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92" yWindow="72" windowWidth="11412" windowHeight="5544"/>
  </bookViews>
  <sheets>
    <sheet name="rawdata" sheetId="1" r:id="rId1"/>
    <sheet name="raschscore" sheetId="2" r:id="rId2"/>
    <sheet name="rawtoraschconversion" sheetId="3" r:id="rId3"/>
  </sheets>
  <calcPr calcId="124519"/>
</workbook>
</file>

<file path=xl/calcChain.xml><?xml version="1.0" encoding="utf-8"?>
<calcChain xmlns="http://schemas.openxmlformats.org/spreadsheetml/2006/main">
  <c r="B3" i="3"/>
  <c r="C3"/>
  <c r="D3"/>
  <c r="E3"/>
  <c r="F3"/>
  <c r="G3"/>
  <c r="H3"/>
  <c r="I3"/>
  <c r="B4"/>
  <c r="C4"/>
  <c r="D4"/>
  <c r="E4"/>
  <c r="F4"/>
  <c r="G4"/>
  <c r="H4"/>
  <c r="I4"/>
  <c r="B5"/>
  <c r="C5"/>
  <c r="D5"/>
  <c r="E5"/>
  <c r="F5"/>
  <c r="G5"/>
  <c r="H5"/>
  <c r="I5"/>
  <c r="B6"/>
  <c r="C6"/>
  <c r="D6"/>
  <c r="E6"/>
  <c r="F6"/>
  <c r="G6"/>
  <c r="H6"/>
  <c r="I6"/>
  <c r="B7"/>
  <c r="C7"/>
  <c r="D7"/>
  <c r="E7"/>
  <c r="F7"/>
  <c r="G7"/>
  <c r="H7"/>
  <c r="I7"/>
  <c r="B8"/>
  <c r="C8"/>
  <c r="D8"/>
  <c r="E8"/>
  <c r="F8"/>
  <c r="G8"/>
  <c r="H8"/>
  <c r="I8"/>
  <c r="B9"/>
  <c r="C9"/>
  <c r="D9"/>
  <c r="E9"/>
  <c r="F9"/>
  <c r="G9"/>
  <c r="H9"/>
  <c r="I9"/>
  <c r="B10"/>
  <c r="C10"/>
  <c r="D10"/>
  <c r="E10"/>
  <c r="F10"/>
  <c r="G10"/>
  <c r="H10"/>
  <c r="I10"/>
  <c r="B11"/>
  <c r="C11"/>
  <c r="D11"/>
  <c r="E11"/>
  <c r="F11"/>
  <c r="G11"/>
  <c r="H11"/>
  <c r="I11"/>
  <c r="B12"/>
  <c r="C12"/>
  <c r="D12"/>
  <c r="E12"/>
  <c r="F12"/>
  <c r="G12"/>
  <c r="H12"/>
  <c r="I12"/>
  <c r="B13"/>
  <c r="C13"/>
  <c r="D13"/>
  <c r="E13"/>
  <c r="F13"/>
  <c r="G13"/>
  <c r="H13"/>
  <c r="I13"/>
  <c r="B14"/>
  <c r="C14"/>
  <c r="D14"/>
  <c r="E14"/>
  <c r="F14"/>
  <c r="G14"/>
  <c r="H14"/>
  <c r="I14"/>
  <c r="B15"/>
  <c r="C15"/>
  <c r="D15"/>
  <c r="E15"/>
  <c r="F15"/>
  <c r="G15"/>
  <c r="H15"/>
  <c r="I15"/>
  <c r="B16"/>
  <c r="C16"/>
  <c r="D16"/>
  <c r="E16"/>
  <c r="F16"/>
  <c r="G16"/>
  <c r="H16"/>
  <c r="I16"/>
  <c r="B17"/>
  <c r="C17"/>
  <c r="D17"/>
  <c r="E17"/>
  <c r="F17"/>
  <c r="G17"/>
  <c r="H17"/>
  <c r="I17"/>
  <c r="B18"/>
  <c r="C18"/>
  <c r="D18"/>
  <c r="E18"/>
  <c r="F18"/>
  <c r="G18"/>
  <c r="H18"/>
  <c r="I18"/>
  <c r="B19"/>
  <c r="C19"/>
  <c r="D19"/>
  <c r="E19"/>
  <c r="F19"/>
  <c r="G19"/>
  <c r="H19"/>
  <c r="I19"/>
  <c r="B20"/>
  <c r="C20"/>
  <c r="D20"/>
  <c r="E20"/>
  <c r="F20"/>
  <c r="G20"/>
  <c r="H20"/>
  <c r="I20"/>
  <c r="B21"/>
  <c r="C21"/>
  <c r="D21"/>
  <c r="E21"/>
  <c r="F21"/>
  <c r="G21"/>
  <c r="H21"/>
  <c r="I21"/>
  <c r="B22"/>
  <c r="C22"/>
  <c r="D22"/>
  <c r="E22"/>
  <c r="F22"/>
  <c r="G22"/>
  <c r="H22"/>
  <c r="I22"/>
  <c r="B23"/>
  <c r="C23"/>
  <c r="D23"/>
  <c r="E23"/>
  <c r="F23"/>
  <c r="G23"/>
  <c r="H23"/>
  <c r="I23"/>
  <c r="B24"/>
  <c r="C24"/>
  <c r="D24"/>
  <c r="E24"/>
  <c r="F24"/>
  <c r="G24"/>
  <c r="H24"/>
  <c r="I24"/>
  <c r="B25"/>
  <c r="C25"/>
  <c r="D25"/>
  <c r="E25"/>
  <c r="F25"/>
  <c r="G25"/>
  <c r="H25"/>
  <c r="I25"/>
  <c r="B26"/>
  <c r="C26"/>
  <c r="D26"/>
  <c r="E26"/>
  <c r="F26"/>
  <c r="G26"/>
  <c r="H26"/>
  <c r="I26"/>
  <c r="B27"/>
  <c r="C27"/>
  <c r="D27"/>
  <c r="E27"/>
  <c r="F27"/>
  <c r="G27"/>
  <c r="H27"/>
  <c r="I27"/>
  <c r="B28"/>
  <c r="C28"/>
  <c r="D28"/>
  <c r="E28"/>
  <c r="F28"/>
  <c r="G28"/>
  <c r="H28"/>
  <c r="I28"/>
  <c r="B29"/>
  <c r="C29"/>
  <c r="D29"/>
  <c r="E29"/>
  <c r="F29"/>
  <c r="G29"/>
  <c r="H29"/>
  <c r="I29"/>
  <c r="B30"/>
  <c r="C30"/>
  <c r="D30"/>
  <c r="E30"/>
  <c r="F30"/>
  <c r="G30"/>
  <c r="H30"/>
  <c r="I30"/>
  <c r="B31"/>
  <c r="C31"/>
  <c r="D31"/>
  <c r="E31"/>
  <c r="F31"/>
  <c r="G31"/>
  <c r="H31"/>
  <c r="I31"/>
  <c r="B32"/>
  <c r="C32"/>
  <c r="D32"/>
  <c r="E32"/>
  <c r="F32"/>
  <c r="G32"/>
  <c r="H32"/>
  <c r="I32"/>
  <c r="B33"/>
  <c r="C33"/>
  <c r="D33"/>
  <c r="E33"/>
  <c r="F33"/>
  <c r="G33"/>
  <c r="H33"/>
  <c r="I33"/>
  <c r="B34"/>
  <c r="C34"/>
  <c r="D34"/>
  <c r="E34"/>
  <c r="F34"/>
  <c r="G34"/>
  <c r="H34"/>
  <c r="I34"/>
  <c r="B35"/>
  <c r="C35"/>
  <c r="D35"/>
  <c r="E35"/>
  <c r="F35"/>
  <c r="G35"/>
  <c r="H35"/>
  <c r="I35"/>
  <c r="B36"/>
  <c r="C36"/>
  <c r="D36"/>
  <c r="E36"/>
  <c r="F36"/>
  <c r="G36"/>
  <c r="H36"/>
  <c r="I36"/>
  <c r="B37"/>
  <c r="C37"/>
  <c r="D37"/>
  <c r="E37"/>
  <c r="F37"/>
  <c r="G37"/>
  <c r="H37"/>
  <c r="I37"/>
  <c r="B38"/>
  <c r="C38"/>
  <c r="D38"/>
  <c r="E38"/>
  <c r="F38"/>
  <c r="G38"/>
  <c r="H38"/>
  <c r="I38"/>
  <c r="B39"/>
  <c r="C39"/>
  <c r="D39"/>
  <c r="E39"/>
  <c r="F39"/>
  <c r="G39"/>
  <c r="H39"/>
  <c r="I39"/>
  <c r="B40"/>
  <c r="C40"/>
  <c r="D40"/>
  <c r="E40"/>
  <c r="F40"/>
  <c r="G40"/>
  <c r="H40"/>
  <c r="I40"/>
  <c r="B41"/>
  <c r="C41"/>
  <c r="D41"/>
  <c r="E41"/>
  <c r="F41"/>
  <c r="G41"/>
  <c r="H41"/>
  <c r="I41"/>
  <c r="B42"/>
  <c r="C42"/>
  <c r="D42"/>
  <c r="E42"/>
  <c r="F42"/>
  <c r="G42"/>
  <c r="H42"/>
  <c r="I42"/>
  <c r="B43"/>
  <c r="C43"/>
  <c r="D43"/>
  <c r="E43"/>
  <c r="F43"/>
  <c r="G43"/>
  <c r="H43"/>
  <c r="I43"/>
  <c r="B44"/>
  <c r="C44"/>
  <c r="D44"/>
  <c r="E44"/>
  <c r="F44"/>
  <c r="G44"/>
  <c r="H44"/>
  <c r="I44"/>
  <c r="B45"/>
  <c r="C45"/>
  <c r="D45"/>
  <c r="E45"/>
  <c r="F45"/>
  <c r="G45"/>
  <c r="H45"/>
  <c r="I45"/>
  <c r="B46"/>
  <c r="C46"/>
  <c r="D46"/>
  <c r="E46"/>
  <c r="F46"/>
  <c r="G46"/>
  <c r="H46"/>
  <c r="I46"/>
  <c r="B47"/>
  <c r="C47"/>
  <c r="D47"/>
  <c r="E47"/>
  <c r="F47"/>
  <c r="G47"/>
  <c r="H47"/>
  <c r="I47"/>
  <c r="B48"/>
  <c r="C48"/>
  <c r="D48"/>
  <c r="E48"/>
  <c r="F48"/>
  <c r="G48"/>
  <c r="H48"/>
  <c r="I48"/>
  <c r="B49"/>
  <c r="C49"/>
  <c r="D49"/>
  <c r="E49"/>
  <c r="F49"/>
  <c r="G49"/>
  <c r="H49"/>
  <c r="I49"/>
  <c r="B50"/>
  <c r="C50"/>
  <c r="D50"/>
  <c r="E50"/>
  <c r="F50"/>
  <c r="G50"/>
  <c r="H50"/>
  <c r="I50"/>
  <c r="B51"/>
  <c r="C51"/>
  <c r="D51"/>
  <c r="E51"/>
  <c r="F51"/>
  <c r="G51"/>
  <c r="H51"/>
  <c r="I51"/>
  <c r="B52"/>
  <c r="C52"/>
  <c r="D52"/>
  <c r="E52"/>
  <c r="F52"/>
  <c r="G52"/>
  <c r="H52"/>
  <c r="I52"/>
  <c r="B53"/>
  <c r="C53"/>
  <c r="D53"/>
  <c r="E53"/>
  <c r="F53"/>
  <c r="G53"/>
  <c r="H53"/>
  <c r="I53"/>
  <c r="B54"/>
  <c r="C54"/>
  <c r="D54"/>
  <c r="E54"/>
  <c r="F54"/>
  <c r="G54"/>
  <c r="H54"/>
  <c r="I54"/>
  <c r="B55"/>
  <c r="C55"/>
  <c r="D55"/>
  <c r="E55"/>
  <c r="F55"/>
  <c r="G55"/>
  <c r="H55"/>
  <c r="I55"/>
  <c r="B56"/>
  <c r="C56"/>
  <c r="D56"/>
  <c r="E56"/>
  <c r="F56"/>
  <c r="G56"/>
  <c r="H56"/>
  <c r="I56"/>
  <c r="B57"/>
  <c r="C57"/>
  <c r="D57"/>
  <c r="E57"/>
  <c r="F57"/>
  <c r="G57"/>
  <c r="H57"/>
  <c r="I57"/>
  <c r="B58"/>
  <c r="C58"/>
  <c r="D58"/>
  <c r="E58"/>
  <c r="F58"/>
  <c r="G58"/>
  <c r="H58"/>
  <c r="I58"/>
  <c r="B59"/>
  <c r="C59"/>
  <c r="D59"/>
  <c r="E59"/>
  <c r="F59"/>
  <c r="G59"/>
  <c r="H59"/>
  <c r="I59"/>
  <c r="B60"/>
  <c r="C60"/>
  <c r="D60"/>
  <c r="E60"/>
  <c r="F60"/>
  <c r="G60"/>
  <c r="H60"/>
  <c r="I60"/>
  <c r="B61"/>
  <c r="C61"/>
  <c r="D61"/>
  <c r="E61"/>
  <c r="F61"/>
  <c r="G61"/>
  <c r="H61"/>
  <c r="I61"/>
  <c r="B62"/>
  <c r="C62"/>
  <c r="D62"/>
  <c r="E62"/>
  <c r="F62"/>
  <c r="G62"/>
  <c r="H62"/>
  <c r="I62"/>
  <c r="B63"/>
  <c r="C63"/>
  <c r="D63"/>
  <c r="E63"/>
  <c r="F63"/>
  <c r="G63"/>
  <c r="H63"/>
  <c r="I63"/>
  <c r="B64"/>
  <c r="C64"/>
  <c r="D64"/>
  <c r="E64"/>
  <c r="F64"/>
  <c r="G64"/>
  <c r="H64"/>
  <c r="I64"/>
  <c r="B65"/>
  <c r="C65"/>
  <c r="D65"/>
  <c r="E65"/>
  <c r="F65"/>
  <c r="G65"/>
  <c r="H65"/>
  <c r="I65"/>
  <c r="B66"/>
  <c r="C66"/>
  <c r="D66"/>
  <c r="E66"/>
  <c r="F66"/>
  <c r="G66"/>
  <c r="H66"/>
  <c r="I66"/>
  <c r="B67"/>
  <c r="C67"/>
  <c r="D67"/>
  <c r="E67"/>
  <c r="F67"/>
  <c r="G67"/>
  <c r="H67"/>
  <c r="I67"/>
  <c r="B68"/>
  <c r="C68"/>
  <c r="D68"/>
  <c r="E68"/>
  <c r="F68"/>
  <c r="G68"/>
  <c r="H68"/>
  <c r="I68"/>
  <c r="B69"/>
  <c r="C69"/>
  <c r="D69"/>
  <c r="E69"/>
  <c r="F69"/>
  <c r="G69"/>
  <c r="H69"/>
  <c r="I69"/>
  <c r="B70"/>
  <c r="C70"/>
  <c r="D70"/>
  <c r="E70"/>
  <c r="F70"/>
  <c r="G70"/>
  <c r="H70"/>
  <c r="I70"/>
  <c r="B71"/>
  <c r="C71"/>
  <c r="D71"/>
  <c r="E71"/>
  <c r="F71"/>
  <c r="G71"/>
  <c r="H71"/>
  <c r="I71"/>
  <c r="B72"/>
  <c r="C72"/>
  <c r="D72"/>
  <c r="E72"/>
  <c r="F72"/>
  <c r="G72"/>
  <c r="H72"/>
  <c r="I72"/>
  <c r="B73"/>
  <c r="C73"/>
  <c r="D73"/>
  <c r="E73"/>
  <c r="F73"/>
  <c r="G73"/>
  <c r="H73"/>
  <c r="I73"/>
  <c r="B74"/>
  <c r="C74"/>
  <c r="D74"/>
  <c r="E74"/>
  <c r="F74"/>
  <c r="G74"/>
  <c r="H74"/>
  <c r="I74"/>
  <c r="B75"/>
  <c r="C75"/>
  <c r="D75"/>
  <c r="E75"/>
  <c r="F75"/>
  <c r="G75"/>
  <c r="H75"/>
  <c r="I75"/>
  <c r="B76"/>
  <c r="C76"/>
  <c r="D76"/>
  <c r="E76"/>
  <c r="F76"/>
  <c r="G76"/>
  <c r="H76"/>
  <c r="I76"/>
  <c r="B77"/>
  <c r="C77"/>
  <c r="D77"/>
  <c r="E77"/>
  <c r="F77"/>
  <c r="G77"/>
  <c r="H77"/>
  <c r="I77"/>
  <c r="B78"/>
  <c r="C78"/>
  <c r="D78"/>
  <c r="E78"/>
  <c r="F78"/>
  <c r="G78"/>
  <c r="H78"/>
  <c r="I78"/>
  <c r="B79"/>
  <c r="C79"/>
  <c r="D79"/>
  <c r="E79"/>
  <c r="F79"/>
  <c r="G79"/>
  <c r="H79"/>
  <c r="I79"/>
  <c r="B80"/>
  <c r="C80"/>
  <c r="D80"/>
  <c r="E80"/>
  <c r="F80"/>
  <c r="G80"/>
  <c r="H80"/>
  <c r="I80"/>
  <c r="B81"/>
  <c r="C81"/>
  <c r="D81"/>
  <c r="E81"/>
  <c r="F81"/>
  <c r="G81"/>
  <c r="H81"/>
  <c r="I81"/>
  <c r="B82"/>
  <c r="C82"/>
  <c r="D82"/>
  <c r="E82"/>
  <c r="F82"/>
  <c r="G82"/>
  <c r="H82"/>
  <c r="I82"/>
  <c r="B83"/>
  <c r="C83"/>
  <c r="D83"/>
  <c r="E83"/>
  <c r="F83"/>
  <c r="G83"/>
  <c r="H83"/>
  <c r="I83"/>
  <c r="B84"/>
  <c r="C84"/>
  <c r="D84"/>
  <c r="E84"/>
  <c r="F84"/>
  <c r="G84"/>
  <c r="H84"/>
  <c r="I84"/>
  <c r="B85"/>
  <c r="C85"/>
  <c r="D85"/>
  <c r="E85"/>
  <c r="F85"/>
  <c r="G85"/>
  <c r="H85"/>
  <c r="I85"/>
  <c r="B86"/>
  <c r="C86"/>
  <c r="D86"/>
  <c r="E86"/>
  <c r="F86"/>
  <c r="G86"/>
  <c r="H86"/>
  <c r="I86"/>
  <c r="B87"/>
  <c r="C87"/>
  <c r="D87"/>
  <c r="E87"/>
  <c r="F87"/>
  <c r="G87"/>
  <c r="H87"/>
  <c r="I87"/>
  <c r="B88"/>
  <c r="C88"/>
  <c r="D88"/>
  <c r="E88"/>
  <c r="F88"/>
  <c r="G88"/>
  <c r="H88"/>
  <c r="I88"/>
  <c r="B89"/>
  <c r="C89"/>
  <c r="D89"/>
  <c r="E89"/>
  <c r="F89"/>
  <c r="G89"/>
  <c r="H89"/>
  <c r="I89"/>
  <c r="B90"/>
  <c r="C90"/>
  <c r="D90"/>
  <c r="E90"/>
  <c r="F90"/>
  <c r="G90"/>
  <c r="H90"/>
  <c r="I90"/>
  <c r="B91"/>
  <c r="C91"/>
  <c r="D91"/>
  <c r="E91"/>
  <c r="F91"/>
  <c r="G91"/>
  <c r="H91"/>
  <c r="I91"/>
  <c r="B92"/>
  <c r="C92"/>
  <c r="D92"/>
  <c r="E92"/>
  <c r="F92"/>
  <c r="G92"/>
  <c r="H92"/>
  <c r="I92"/>
  <c r="B93"/>
  <c r="C93"/>
  <c r="D93"/>
  <c r="E93"/>
  <c r="F93"/>
  <c r="G93"/>
  <c r="H93"/>
  <c r="I93"/>
  <c r="B94"/>
  <c r="C94"/>
  <c r="D94"/>
  <c r="E94"/>
  <c r="F94"/>
  <c r="G94"/>
  <c r="H94"/>
  <c r="I94"/>
  <c r="B95"/>
  <c r="C95"/>
  <c r="D95"/>
  <c r="E95"/>
  <c r="F95"/>
  <c r="G95"/>
  <c r="H95"/>
  <c r="I95"/>
  <c r="B96"/>
  <c r="C96"/>
  <c r="D96"/>
  <c r="E96"/>
  <c r="F96"/>
  <c r="G96"/>
  <c r="H96"/>
  <c r="I96"/>
  <c r="B97"/>
  <c r="C97"/>
  <c r="D97"/>
  <c r="E97"/>
  <c r="F97"/>
  <c r="G97"/>
  <c r="H97"/>
  <c r="I97"/>
  <c r="B98"/>
  <c r="C98"/>
  <c r="D98"/>
  <c r="E98"/>
  <c r="F98"/>
  <c r="G98"/>
  <c r="H98"/>
  <c r="I98"/>
  <c r="B99"/>
  <c r="C99"/>
  <c r="D99"/>
  <c r="E99"/>
  <c r="F99"/>
  <c r="G99"/>
  <c r="H99"/>
  <c r="I99"/>
  <c r="B100"/>
  <c r="C100"/>
  <c r="D100"/>
  <c r="E100"/>
  <c r="F100"/>
  <c r="G100"/>
  <c r="H100"/>
  <c r="I100"/>
  <c r="B101"/>
  <c r="C101"/>
  <c r="D101"/>
  <c r="E101"/>
  <c r="F101"/>
  <c r="G101"/>
  <c r="H101"/>
  <c r="I101"/>
  <c r="C2"/>
  <c r="D2"/>
  <c r="E2"/>
  <c r="F2"/>
  <c r="G2"/>
  <c r="H2"/>
  <c r="I2"/>
  <c r="B2"/>
</calcChain>
</file>

<file path=xl/sharedStrings.xml><?xml version="1.0" encoding="utf-8"?>
<sst xmlns="http://schemas.openxmlformats.org/spreadsheetml/2006/main" count="3" uniqueCount="1">
  <si>
    <t>Patients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/>
    <xf numFmtId="0" fontId="0" fillId="0" borderId="10" xfId="0" applyBorder="1"/>
    <xf numFmtId="0" fontId="18" fillId="0" borderId="12" xfId="0" applyFont="1" applyBorder="1"/>
    <xf numFmtId="0" fontId="0" fillId="0" borderId="11" xfId="0" applyBorder="1"/>
    <xf numFmtId="0" fontId="16" fillId="0" borderId="0" xfId="0" applyFont="1"/>
    <xf numFmtId="0" fontId="0" fillId="0" borderId="0" xfId="0" applyFill="1" applyBorder="1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01"/>
  <sheetViews>
    <sheetView tabSelected="1" workbookViewId="0">
      <selection activeCell="G6" sqref="G6"/>
    </sheetView>
  </sheetViews>
  <sheetFormatPr defaultRowHeight="14.4"/>
  <cols>
    <col min="1" max="16384" width="8.88671875" style="8"/>
  </cols>
  <sheetData>
    <row r="1" spans="1:21">
      <c r="A1" s="3" t="s">
        <v>0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>
      <c r="A2" s="2">
        <v>1</v>
      </c>
      <c r="D2" s="6"/>
      <c r="E2" s="6"/>
      <c r="F2" s="6"/>
      <c r="G2" s="6"/>
      <c r="H2" s="6"/>
      <c r="I2" s="6"/>
    </row>
    <row r="3" spans="1:21">
      <c r="A3" s="2">
        <v>2</v>
      </c>
    </row>
    <row r="4" spans="1:21">
      <c r="A4" s="2">
        <v>3</v>
      </c>
    </row>
    <row r="5" spans="1:21">
      <c r="A5" s="2">
        <v>4</v>
      </c>
    </row>
    <row r="6" spans="1:21">
      <c r="A6" s="2">
        <v>5</v>
      </c>
    </row>
    <row r="7" spans="1:21">
      <c r="A7" s="2">
        <v>6</v>
      </c>
    </row>
    <row r="8" spans="1:21">
      <c r="A8" s="2">
        <v>7</v>
      </c>
    </row>
    <row r="9" spans="1:21">
      <c r="A9" s="2">
        <v>8</v>
      </c>
    </row>
    <row r="10" spans="1:21">
      <c r="A10" s="2">
        <v>9</v>
      </c>
    </row>
    <row r="11" spans="1:21">
      <c r="A11" s="2">
        <v>10</v>
      </c>
    </row>
    <row r="12" spans="1:21">
      <c r="A12" s="2">
        <v>11</v>
      </c>
    </row>
    <row r="13" spans="1:21">
      <c r="A13" s="2">
        <v>12</v>
      </c>
    </row>
    <row r="14" spans="1:21">
      <c r="A14" s="2">
        <v>13</v>
      </c>
    </row>
    <row r="15" spans="1:21">
      <c r="A15" s="2">
        <v>14</v>
      </c>
    </row>
    <row r="16" spans="1:21">
      <c r="A16" s="2">
        <v>15</v>
      </c>
    </row>
    <row r="17" spans="1:1">
      <c r="A17" s="2">
        <v>16</v>
      </c>
    </row>
    <row r="18" spans="1:1">
      <c r="A18" s="2">
        <v>17</v>
      </c>
    </row>
    <row r="19" spans="1:1">
      <c r="A19" s="2">
        <v>18</v>
      </c>
    </row>
    <row r="20" spans="1:1">
      <c r="A20" s="2">
        <v>19</v>
      </c>
    </row>
    <row r="21" spans="1:1">
      <c r="A21" s="2">
        <v>20</v>
      </c>
    </row>
    <row r="22" spans="1:1">
      <c r="A22" s="2">
        <v>21</v>
      </c>
    </row>
    <row r="23" spans="1:1">
      <c r="A23" s="2">
        <v>22</v>
      </c>
    </row>
    <row r="24" spans="1:1">
      <c r="A24" s="2">
        <v>23</v>
      </c>
    </row>
    <row r="25" spans="1:1">
      <c r="A25" s="2">
        <v>24</v>
      </c>
    </row>
    <row r="26" spans="1:1">
      <c r="A26" s="2">
        <v>25</v>
      </c>
    </row>
    <row r="27" spans="1:1">
      <c r="A27" s="2">
        <v>26</v>
      </c>
    </row>
    <row r="28" spans="1:1">
      <c r="A28" s="2">
        <v>27</v>
      </c>
    </row>
    <row r="29" spans="1:1">
      <c r="A29" s="2">
        <v>28</v>
      </c>
    </row>
    <row r="30" spans="1:1">
      <c r="A30" s="2">
        <v>29</v>
      </c>
    </row>
    <row r="31" spans="1:1">
      <c r="A31" s="2">
        <v>30</v>
      </c>
    </row>
    <row r="32" spans="1:1">
      <c r="A32" s="2">
        <v>31</v>
      </c>
    </row>
    <row r="33" spans="1:1">
      <c r="A33" s="2">
        <v>32</v>
      </c>
    </row>
    <row r="34" spans="1:1">
      <c r="A34" s="2">
        <v>33</v>
      </c>
    </row>
    <row r="35" spans="1:1">
      <c r="A35" s="2">
        <v>34</v>
      </c>
    </row>
    <row r="36" spans="1:1">
      <c r="A36" s="2">
        <v>35</v>
      </c>
    </row>
    <row r="37" spans="1:1">
      <c r="A37" s="2">
        <v>36</v>
      </c>
    </row>
    <row r="38" spans="1:1">
      <c r="A38" s="2">
        <v>37</v>
      </c>
    </row>
    <row r="39" spans="1:1">
      <c r="A39" s="2">
        <v>38</v>
      </c>
    </row>
    <row r="40" spans="1:1">
      <c r="A40" s="2">
        <v>39</v>
      </c>
    </row>
    <row r="41" spans="1:1">
      <c r="A41" s="2">
        <v>40</v>
      </c>
    </row>
    <row r="42" spans="1:1">
      <c r="A42" s="2">
        <v>41</v>
      </c>
    </row>
    <row r="43" spans="1:1">
      <c r="A43" s="2">
        <v>42</v>
      </c>
    </row>
    <row r="44" spans="1:1">
      <c r="A44" s="2">
        <v>43</v>
      </c>
    </row>
    <row r="45" spans="1:1">
      <c r="A45" s="2">
        <v>44</v>
      </c>
    </row>
    <row r="46" spans="1:1">
      <c r="A46" s="2">
        <v>45</v>
      </c>
    </row>
    <row r="47" spans="1:1">
      <c r="A47" s="2">
        <v>46</v>
      </c>
    </row>
    <row r="48" spans="1:1">
      <c r="A48" s="2">
        <v>47</v>
      </c>
    </row>
    <row r="49" spans="1:1">
      <c r="A49" s="2">
        <v>48</v>
      </c>
    </row>
    <row r="50" spans="1:1">
      <c r="A50" s="2">
        <v>49</v>
      </c>
    </row>
    <row r="51" spans="1:1">
      <c r="A51" s="2">
        <v>50</v>
      </c>
    </row>
    <row r="52" spans="1:1">
      <c r="A52" s="2">
        <v>51</v>
      </c>
    </row>
    <row r="53" spans="1:1">
      <c r="A53" s="2">
        <v>52</v>
      </c>
    </row>
    <row r="54" spans="1:1">
      <c r="A54" s="2">
        <v>53</v>
      </c>
    </row>
    <row r="55" spans="1:1">
      <c r="A55" s="2">
        <v>54</v>
      </c>
    </row>
    <row r="56" spans="1:1">
      <c r="A56" s="2">
        <v>55</v>
      </c>
    </row>
    <row r="57" spans="1:1">
      <c r="A57" s="2">
        <v>56</v>
      </c>
    </row>
    <row r="58" spans="1:1">
      <c r="A58" s="2">
        <v>57</v>
      </c>
    </row>
    <row r="59" spans="1:1">
      <c r="A59" s="2">
        <v>58</v>
      </c>
    </row>
    <row r="60" spans="1:1">
      <c r="A60" s="2">
        <v>59</v>
      </c>
    </row>
    <row r="61" spans="1:1">
      <c r="A61" s="2">
        <v>60</v>
      </c>
    </row>
    <row r="62" spans="1:1">
      <c r="A62" s="2">
        <v>61</v>
      </c>
    </row>
    <row r="63" spans="1:1">
      <c r="A63" s="2">
        <v>62</v>
      </c>
    </row>
    <row r="64" spans="1:1">
      <c r="A64" s="2">
        <v>63</v>
      </c>
    </row>
    <row r="65" spans="1:1">
      <c r="A65" s="2">
        <v>64</v>
      </c>
    </row>
    <row r="66" spans="1:1">
      <c r="A66" s="2">
        <v>65</v>
      </c>
    </row>
    <row r="67" spans="1:1">
      <c r="A67" s="2">
        <v>66</v>
      </c>
    </row>
    <row r="68" spans="1:1">
      <c r="A68" s="2">
        <v>67</v>
      </c>
    </row>
    <row r="69" spans="1:1">
      <c r="A69" s="2">
        <v>68</v>
      </c>
    </row>
    <row r="70" spans="1:1">
      <c r="A70" s="2">
        <v>69</v>
      </c>
    </row>
    <row r="71" spans="1:1">
      <c r="A71" s="2">
        <v>70</v>
      </c>
    </row>
    <row r="72" spans="1:1">
      <c r="A72" s="2">
        <v>71</v>
      </c>
    </row>
    <row r="73" spans="1:1">
      <c r="A73" s="2">
        <v>72</v>
      </c>
    </row>
    <row r="74" spans="1:1">
      <c r="A74" s="2">
        <v>73</v>
      </c>
    </row>
    <row r="75" spans="1:1">
      <c r="A75" s="2">
        <v>74</v>
      </c>
    </row>
    <row r="76" spans="1:1">
      <c r="A76" s="2">
        <v>75</v>
      </c>
    </row>
    <row r="77" spans="1:1">
      <c r="A77" s="2">
        <v>76</v>
      </c>
    </row>
    <row r="78" spans="1:1">
      <c r="A78" s="2">
        <v>77</v>
      </c>
    </row>
    <row r="79" spans="1:1">
      <c r="A79" s="2">
        <v>78</v>
      </c>
    </row>
    <row r="80" spans="1:1">
      <c r="A80" s="2">
        <v>79</v>
      </c>
    </row>
    <row r="81" spans="1:1">
      <c r="A81" s="2">
        <v>80</v>
      </c>
    </row>
    <row r="82" spans="1:1">
      <c r="A82" s="2">
        <v>81</v>
      </c>
    </row>
    <row r="83" spans="1:1">
      <c r="A83" s="2">
        <v>82</v>
      </c>
    </row>
    <row r="84" spans="1:1">
      <c r="A84" s="2">
        <v>83</v>
      </c>
    </row>
    <row r="85" spans="1:1">
      <c r="A85" s="2">
        <v>84</v>
      </c>
    </row>
    <row r="86" spans="1:1">
      <c r="A86" s="2">
        <v>85</v>
      </c>
    </row>
    <row r="87" spans="1:1">
      <c r="A87" s="2">
        <v>86</v>
      </c>
    </row>
    <row r="88" spans="1:1">
      <c r="A88" s="2">
        <v>87</v>
      </c>
    </row>
    <row r="89" spans="1:1">
      <c r="A89" s="2">
        <v>88</v>
      </c>
    </row>
    <row r="90" spans="1:1">
      <c r="A90" s="2">
        <v>89</v>
      </c>
    </row>
    <row r="91" spans="1:1">
      <c r="A91" s="2">
        <v>90</v>
      </c>
    </row>
    <row r="92" spans="1:1">
      <c r="A92" s="2">
        <v>91</v>
      </c>
    </row>
    <row r="93" spans="1:1">
      <c r="A93" s="2">
        <v>92</v>
      </c>
    </row>
    <row r="94" spans="1:1">
      <c r="A94" s="2">
        <v>93</v>
      </c>
    </row>
    <row r="95" spans="1:1">
      <c r="A95" s="2">
        <v>94</v>
      </c>
    </row>
    <row r="96" spans="1:1">
      <c r="A96" s="2">
        <v>95</v>
      </c>
    </row>
    <row r="97" spans="1:1">
      <c r="A97" s="2">
        <v>96</v>
      </c>
    </row>
    <row r="98" spans="1:1">
      <c r="A98" s="2">
        <v>97</v>
      </c>
    </row>
    <row r="99" spans="1:1">
      <c r="A99" s="2">
        <v>98</v>
      </c>
    </row>
    <row r="100" spans="1:1">
      <c r="A100" s="2">
        <v>99</v>
      </c>
    </row>
    <row r="101" spans="1:1">
      <c r="A101" s="2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"/>
  <sheetViews>
    <sheetView workbookViewId="0">
      <selection activeCell="F11" sqref="F11"/>
    </sheetView>
  </sheetViews>
  <sheetFormatPr defaultRowHeight="14.4"/>
  <sheetData>
    <row r="1" spans="1:9">
      <c r="A1" s="1" t="s">
        <v>0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  <c r="I1" s="5">
        <v>8</v>
      </c>
    </row>
    <row r="2" spans="1:9">
      <c r="A2" s="5">
        <v>0</v>
      </c>
      <c r="B2" s="7">
        <v>-3.52</v>
      </c>
      <c r="C2" s="7">
        <v>-2.85</v>
      </c>
      <c r="D2" s="7">
        <v>-3.93</v>
      </c>
      <c r="E2" s="7">
        <v>-2.92</v>
      </c>
      <c r="F2" s="7">
        <v>-0.45</v>
      </c>
      <c r="G2" s="7">
        <v>-2.1</v>
      </c>
      <c r="H2" s="7">
        <v>-1.2</v>
      </c>
      <c r="I2" s="7">
        <v>-2.87</v>
      </c>
    </row>
    <row r="3" spans="1:9">
      <c r="A3" s="5">
        <v>1</v>
      </c>
      <c r="B3" s="7">
        <v>-1.04</v>
      </c>
      <c r="C3" s="7">
        <v>-0.37</v>
      </c>
      <c r="D3" s="7">
        <v>-1.45</v>
      </c>
      <c r="E3" s="7">
        <v>-0.44</v>
      </c>
      <c r="F3" s="7">
        <v>2.0299999999999998</v>
      </c>
      <c r="G3" s="7">
        <v>0.38</v>
      </c>
      <c r="H3" s="7">
        <v>1.28</v>
      </c>
      <c r="I3" s="7">
        <v>-0.39</v>
      </c>
    </row>
    <row r="4" spans="1:9">
      <c r="A4" s="5">
        <v>2</v>
      </c>
      <c r="B4" s="8">
        <v>1.44</v>
      </c>
      <c r="C4" s="8">
        <v>2.11</v>
      </c>
      <c r="D4" s="8">
        <v>1.03</v>
      </c>
      <c r="E4" s="8">
        <v>2.04</v>
      </c>
      <c r="F4" s="8">
        <v>4.5</v>
      </c>
      <c r="G4" s="8">
        <v>2.86</v>
      </c>
      <c r="H4" s="8">
        <v>3.76</v>
      </c>
      <c r="I4" s="8">
        <v>2.0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01"/>
  <sheetViews>
    <sheetView workbookViewId="0">
      <selection activeCell="K98" sqref="K98"/>
    </sheetView>
  </sheetViews>
  <sheetFormatPr defaultRowHeight="14.4"/>
  <sheetData>
    <row r="1" spans="1:21">
      <c r="A1" s="3" t="s">
        <v>0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>
      <c r="A2" s="2">
        <v>1</v>
      </c>
      <c r="B2" s="1">
        <f>IF(rawdata!B2=0,raschscore!B$2,IF(rawdata!B2=1,raschscore!B$3,IF(rawdata!B2=2,raschscore!B$4," ")))</f>
        <v>-3.52</v>
      </c>
      <c r="C2" s="8">
        <f>IF(rawdata!C2=0,raschscore!C$2,IF(rawdata!C2=1,raschscore!C$3,IF(rawdata!C2=2,raschscore!C$4," ")))</f>
        <v>-2.85</v>
      </c>
      <c r="D2" s="8">
        <f>IF(rawdata!D2=0,raschscore!D$2,IF(rawdata!D2=1,raschscore!D$3,IF(rawdata!D2=2,raschscore!D$4," ")))</f>
        <v>-3.93</v>
      </c>
      <c r="E2" s="8">
        <f>IF(rawdata!E2=0,raschscore!E$2,IF(rawdata!E2=1,raschscore!E$3,IF(rawdata!E2=2,raschscore!E$4," ")))</f>
        <v>-2.92</v>
      </c>
      <c r="F2" s="8">
        <f>IF(rawdata!F2=0,raschscore!F$2,IF(rawdata!F2=1,raschscore!F$3,IF(rawdata!F2=2,raschscore!F$4," ")))</f>
        <v>-0.45</v>
      </c>
      <c r="G2" s="8">
        <f>IF(rawdata!G2=0,raschscore!G$2,IF(rawdata!G2=1,raschscore!G$3,IF(rawdata!G2=2,raschscore!G$4," ")))</f>
        <v>-2.1</v>
      </c>
      <c r="H2" s="8">
        <f>IF(rawdata!H2=0,raschscore!H$2,IF(rawdata!H2=1,raschscore!H$3,IF(rawdata!H2=2,raschscore!H$4," ")))</f>
        <v>-1.2</v>
      </c>
      <c r="I2" s="8">
        <f>IF(rawdata!I2=0,raschscore!I$2,IF(rawdata!I2=1,raschscore!I$3,IF(rawdata!I2=2,raschscore!I$4," ")))</f>
        <v>-2.87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s="2">
        <v>2</v>
      </c>
      <c r="B3" s="8">
        <f>IF(rawdata!B3=0,raschscore!B$2,IF(rawdata!B3=1,raschscore!B$3,IF(rawdata!B3=2,raschscore!B$4," ")))</f>
        <v>-3.52</v>
      </c>
      <c r="C3" s="8">
        <f>IF(rawdata!C3=0,raschscore!C$2,IF(rawdata!C3=1,raschscore!C$3,IF(rawdata!C3=2,raschscore!C$4," ")))</f>
        <v>-2.85</v>
      </c>
      <c r="D3" s="8">
        <f>IF(rawdata!D3=0,raschscore!D$2,IF(rawdata!D3=1,raschscore!D$3,IF(rawdata!D3=2,raschscore!D$4," ")))</f>
        <v>-3.93</v>
      </c>
      <c r="E3" s="8">
        <f>IF(rawdata!E3=0,raschscore!E$2,IF(rawdata!E3=1,raschscore!E$3,IF(rawdata!E3=2,raschscore!E$4," ")))</f>
        <v>-2.92</v>
      </c>
      <c r="F3" s="8">
        <f>IF(rawdata!F3=0,raschscore!F$2,IF(rawdata!F3=1,raschscore!F$3,IF(rawdata!F3=2,raschscore!F$4," ")))</f>
        <v>-0.45</v>
      </c>
      <c r="G3" s="8">
        <f>IF(rawdata!G3=0,raschscore!G$2,IF(rawdata!G3=1,raschscore!G$3,IF(rawdata!G3=2,raschscore!G$4," ")))</f>
        <v>-2.1</v>
      </c>
      <c r="H3" s="8">
        <f>IF(rawdata!H3=0,raschscore!H$2,IF(rawdata!H3=1,raschscore!H$3,IF(rawdata!H3=2,raschscore!H$4," ")))</f>
        <v>-1.2</v>
      </c>
      <c r="I3" s="8">
        <f>IF(rawdata!I3=0,raschscore!I$2,IF(rawdata!I3=1,raschscore!I$3,IF(rawdata!I3=2,raschscore!I$4," ")))</f>
        <v>-2.87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>
      <c r="A4" s="2">
        <v>3</v>
      </c>
      <c r="B4" s="8">
        <f>IF(rawdata!B4=0,raschscore!B$2,IF(rawdata!B4=1,raschscore!B$3,IF(rawdata!B4=2,raschscore!B$4," ")))</f>
        <v>-3.52</v>
      </c>
      <c r="C4" s="8">
        <f>IF(rawdata!C4=0,raschscore!C$2,IF(rawdata!C4=1,raschscore!C$3,IF(rawdata!C4=2,raschscore!C$4," ")))</f>
        <v>-2.85</v>
      </c>
      <c r="D4" s="8">
        <f>IF(rawdata!D4=0,raschscore!D$2,IF(rawdata!D4=1,raschscore!D$3,IF(rawdata!D4=2,raschscore!D$4," ")))</f>
        <v>-3.93</v>
      </c>
      <c r="E4" s="8">
        <f>IF(rawdata!E4=0,raschscore!E$2,IF(rawdata!E4=1,raschscore!E$3,IF(rawdata!E4=2,raschscore!E$4," ")))</f>
        <v>-2.92</v>
      </c>
      <c r="F4" s="8">
        <f>IF(rawdata!F4=0,raschscore!F$2,IF(rawdata!F4=1,raschscore!F$3,IF(rawdata!F4=2,raschscore!F$4," ")))</f>
        <v>-0.45</v>
      </c>
      <c r="G4" s="8">
        <f>IF(rawdata!G4=0,raschscore!G$2,IF(rawdata!G4=1,raschscore!G$3,IF(rawdata!G4=2,raschscore!G$4," ")))</f>
        <v>-2.1</v>
      </c>
      <c r="H4" s="8">
        <f>IF(rawdata!H4=0,raschscore!H$2,IF(rawdata!H4=1,raschscore!H$3,IF(rawdata!H4=2,raschscore!H$4," ")))</f>
        <v>-1.2</v>
      </c>
      <c r="I4" s="8">
        <f>IF(rawdata!I4=0,raschscore!I$2,IF(rawdata!I4=1,raschscore!I$3,IF(rawdata!I4=2,raschscore!I$4," ")))</f>
        <v>-2.87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>
      <c r="A5" s="2">
        <v>4</v>
      </c>
      <c r="B5" s="8">
        <f>IF(rawdata!B5=0,raschscore!B$2,IF(rawdata!B5=1,raschscore!B$3,IF(rawdata!B5=2,raschscore!B$4," ")))</f>
        <v>-3.52</v>
      </c>
      <c r="C5" s="8">
        <f>IF(rawdata!C5=0,raschscore!C$2,IF(rawdata!C5=1,raschscore!C$3,IF(rawdata!C5=2,raschscore!C$4," ")))</f>
        <v>-2.85</v>
      </c>
      <c r="D5" s="8">
        <f>IF(rawdata!D5=0,raschscore!D$2,IF(rawdata!D5=1,raschscore!D$3,IF(rawdata!D5=2,raschscore!D$4," ")))</f>
        <v>-3.93</v>
      </c>
      <c r="E5" s="8">
        <f>IF(rawdata!E5=0,raschscore!E$2,IF(rawdata!E5=1,raschscore!E$3,IF(rawdata!E5=2,raschscore!E$4," ")))</f>
        <v>-2.92</v>
      </c>
      <c r="F5" s="8">
        <f>IF(rawdata!F5=0,raschscore!F$2,IF(rawdata!F5=1,raschscore!F$3,IF(rawdata!F5=2,raschscore!F$4," ")))</f>
        <v>-0.45</v>
      </c>
      <c r="G5" s="8">
        <f>IF(rawdata!G5=0,raschscore!G$2,IF(rawdata!G5=1,raschscore!G$3,IF(rawdata!G5=2,raschscore!G$4," ")))</f>
        <v>-2.1</v>
      </c>
      <c r="H5" s="8">
        <f>IF(rawdata!H5=0,raschscore!H$2,IF(rawdata!H5=1,raschscore!H$3,IF(rawdata!H5=2,raschscore!H$4," ")))</f>
        <v>-1.2</v>
      </c>
      <c r="I5" s="8">
        <f>IF(rawdata!I5=0,raschscore!I$2,IF(rawdata!I5=1,raschscore!I$3,IF(rawdata!I5=2,raschscore!I$4," ")))</f>
        <v>-2.87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>
      <c r="A6" s="2">
        <v>5</v>
      </c>
      <c r="B6" s="8">
        <f>IF(rawdata!B6=0,raschscore!B$2,IF(rawdata!B6=1,raschscore!B$3,IF(rawdata!B6=2,raschscore!B$4," ")))</f>
        <v>-3.52</v>
      </c>
      <c r="C6" s="8">
        <f>IF(rawdata!C6=0,raschscore!C$2,IF(rawdata!C6=1,raschscore!C$3,IF(rawdata!C6=2,raschscore!C$4," ")))</f>
        <v>-2.85</v>
      </c>
      <c r="D6" s="8">
        <f>IF(rawdata!D6=0,raschscore!D$2,IF(rawdata!D6=1,raschscore!D$3,IF(rawdata!D6=2,raschscore!D$4," ")))</f>
        <v>-3.93</v>
      </c>
      <c r="E6" s="8">
        <f>IF(rawdata!E6=0,raschscore!E$2,IF(rawdata!E6=1,raschscore!E$3,IF(rawdata!E6=2,raschscore!E$4," ")))</f>
        <v>-2.92</v>
      </c>
      <c r="F6" s="8">
        <f>IF(rawdata!F6=0,raschscore!F$2,IF(rawdata!F6=1,raschscore!F$3,IF(rawdata!F6=2,raschscore!F$4," ")))</f>
        <v>-0.45</v>
      </c>
      <c r="G6" s="8">
        <f>IF(rawdata!G6=0,raschscore!G$2,IF(rawdata!G6=1,raschscore!G$3,IF(rawdata!G6=2,raschscore!G$4," ")))</f>
        <v>-2.1</v>
      </c>
      <c r="H6" s="8">
        <f>IF(rawdata!H6=0,raschscore!H$2,IF(rawdata!H6=1,raschscore!H$3,IF(rawdata!H6=2,raschscore!H$4," ")))</f>
        <v>-1.2</v>
      </c>
      <c r="I6" s="8">
        <f>IF(rawdata!I6=0,raschscore!I$2,IF(rawdata!I6=1,raschscore!I$3,IF(rawdata!I6=2,raschscore!I$4," ")))</f>
        <v>-2.87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>
      <c r="A7" s="2">
        <v>6</v>
      </c>
      <c r="B7" s="8">
        <f>IF(rawdata!B7=0,raschscore!B$2,IF(rawdata!B7=1,raschscore!B$3,IF(rawdata!B7=2,raschscore!B$4," ")))</f>
        <v>-3.52</v>
      </c>
      <c r="C7" s="8">
        <f>IF(rawdata!C7=0,raschscore!C$2,IF(rawdata!C7=1,raschscore!C$3,IF(rawdata!C7=2,raschscore!C$4," ")))</f>
        <v>-2.85</v>
      </c>
      <c r="D7" s="8">
        <f>IF(rawdata!D7=0,raschscore!D$2,IF(rawdata!D7=1,raschscore!D$3,IF(rawdata!D7=2,raschscore!D$4," ")))</f>
        <v>-3.93</v>
      </c>
      <c r="E7" s="8">
        <f>IF(rawdata!E7=0,raschscore!E$2,IF(rawdata!E7=1,raschscore!E$3,IF(rawdata!E7=2,raschscore!E$4," ")))</f>
        <v>-2.92</v>
      </c>
      <c r="F7" s="8">
        <f>IF(rawdata!F7=0,raschscore!F$2,IF(rawdata!F7=1,raschscore!F$3,IF(rawdata!F7=2,raschscore!F$4," ")))</f>
        <v>-0.45</v>
      </c>
      <c r="G7" s="8">
        <f>IF(rawdata!G7=0,raschscore!G$2,IF(rawdata!G7=1,raschscore!G$3,IF(rawdata!G7=2,raschscore!G$4," ")))</f>
        <v>-2.1</v>
      </c>
      <c r="H7" s="8">
        <f>IF(rawdata!H7=0,raschscore!H$2,IF(rawdata!H7=1,raschscore!H$3,IF(rawdata!H7=2,raschscore!H$4," ")))</f>
        <v>-1.2</v>
      </c>
      <c r="I7" s="8">
        <f>IF(rawdata!I7=0,raschscore!I$2,IF(rawdata!I7=1,raschscore!I$3,IF(rawdata!I7=2,raschscore!I$4," ")))</f>
        <v>-2.87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>
      <c r="A8" s="2">
        <v>7</v>
      </c>
      <c r="B8" s="8">
        <f>IF(rawdata!B8=0,raschscore!B$2,IF(rawdata!B8=1,raschscore!B$3,IF(rawdata!B8=2,raschscore!B$4," ")))</f>
        <v>-3.52</v>
      </c>
      <c r="C8" s="8">
        <f>IF(rawdata!C8=0,raschscore!C$2,IF(rawdata!C8=1,raschscore!C$3,IF(rawdata!C8=2,raschscore!C$4," ")))</f>
        <v>-2.85</v>
      </c>
      <c r="D8" s="8">
        <f>IF(rawdata!D8=0,raschscore!D$2,IF(rawdata!D8=1,raschscore!D$3,IF(rawdata!D8=2,raschscore!D$4," ")))</f>
        <v>-3.93</v>
      </c>
      <c r="E8" s="8">
        <f>IF(rawdata!E8=0,raschscore!E$2,IF(rawdata!E8=1,raschscore!E$3,IF(rawdata!E8=2,raschscore!E$4," ")))</f>
        <v>-2.92</v>
      </c>
      <c r="F8" s="8">
        <f>IF(rawdata!F8=0,raschscore!F$2,IF(rawdata!F8=1,raschscore!F$3,IF(rawdata!F8=2,raschscore!F$4," ")))</f>
        <v>-0.45</v>
      </c>
      <c r="G8" s="8">
        <f>IF(rawdata!G8=0,raschscore!G$2,IF(rawdata!G8=1,raschscore!G$3,IF(rawdata!G8=2,raschscore!G$4," ")))</f>
        <v>-2.1</v>
      </c>
      <c r="H8" s="8">
        <f>IF(rawdata!H8=0,raschscore!H$2,IF(rawdata!H8=1,raschscore!H$3,IF(rawdata!H8=2,raschscore!H$4," ")))</f>
        <v>-1.2</v>
      </c>
      <c r="I8" s="8">
        <f>IF(rawdata!I8=0,raschscore!I$2,IF(rawdata!I8=1,raschscore!I$3,IF(rawdata!I8=2,raschscore!I$4," ")))</f>
        <v>-2.87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>
      <c r="A9" s="2">
        <v>8</v>
      </c>
      <c r="B9" s="8">
        <f>IF(rawdata!B9=0,raschscore!B$2,IF(rawdata!B9=1,raschscore!B$3,IF(rawdata!B9=2,raschscore!B$4," ")))</f>
        <v>-3.52</v>
      </c>
      <c r="C9" s="8">
        <f>IF(rawdata!C9=0,raschscore!C$2,IF(rawdata!C9=1,raschscore!C$3,IF(rawdata!C9=2,raschscore!C$4," ")))</f>
        <v>-2.85</v>
      </c>
      <c r="D9" s="8">
        <f>IF(rawdata!D9=0,raschscore!D$2,IF(rawdata!D9=1,raschscore!D$3,IF(rawdata!D9=2,raschscore!D$4," ")))</f>
        <v>-3.93</v>
      </c>
      <c r="E9" s="8">
        <f>IF(rawdata!E9=0,raschscore!E$2,IF(rawdata!E9=1,raschscore!E$3,IF(rawdata!E9=2,raschscore!E$4," ")))</f>
        <v>-2.92</v>
      </c>
      <c r="F9" s="8">
        <f>IF(rawdata!F9=0,raschscore!F$2,IF(rawdata!F9=1,raschscore!F$3,IF(rawdata!F9=2,raschscore!F$4," ")))</f>
        <v>-0.45</v>
      </c>
      <c r="G9" s="8">
        <f>IF(rawdata!G9=0,raschscore!G$2,IF(rawdata!G9=1,raschscore!G$3,IF(rawdata!G9=2,raschscore!G$4," ")))</f>
        <v>-2.1</v>
      </c>
      <c r="H9" s="8">
        <f>IF(rawdata!H9=0,raschscore!H$2,IF(rawdata!H9=1,raschscore!H$3,IF(rawdata!H9=2,raschscore!H$4," ")))</f>
        <v>-1.2</v>
      </c>
      <c r="I9" s="8">
        <f>IF(rawdata!I9=0,raschscore!I$2,IF(rawdata!I9=1,raschscore!I$3,IF(rawdata!I9=2,raschscore!I$4," ")))</f>
        <v>-2.87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>
      <c r="A10" s="2">
        <v>9</v>
      </c>
      <c r="B10" s="8">
        <f>IF(rawdata!B10=0,raschscore!B$2,IF(rawdata!B10=1,raschscore!B$3,IF(rawdata!B10=2,raschscore!B$4," ")))</f>
        <v>-3.52</v>
      </c>
      <c r="C10" s="8">
        <f>IF(rawdata!C10=0,raschscore!C$2,IF(rawdata!C10=1,raschscore!C$3,IF(rawdata!C10=2,raschscore!C$4," ")))</f>
        <v>-2.85</v>
      </c>
      <c r="D10" s="8">
        <f>IF(rawdata!D10=0,raschscore!D$2,IF(rawdata!D10=1,raschscore!D$3,IF(rawdata!D10=2,raschscore!D$4," ")))</f>
        <v>-3.93</v>
      </c>
      <c r="E10" s="8">
        <f>IF(rawdata!E10=0,raschscore!E$2,IF(rawdata!E10=1,raschscore!E$3,IF(rawdata!E10=2,raschscore!E$4," ")))</f>
        <v>-2.92</v>
      </c>
      <c r="F10" s="8">
        <f>IF(rawdata!F10=0,raschscore!F$2,IF(rawdata!F10=1,raschscore!F$3,IF(rawdata!F10=2,raschscore!F$4," ")))</f>
        <v>-0.45</v>
      </c>
      <c r="G10" s="8">
        <f>IF(rawdata!G10=0,raschscore!G$2,IF(rawdata!G10=1,raschscore!G$3,IF(rawdata!G10=2,raschscore!G$4," ")))</f>
        <v>-2.1</v>
      </c>
      <c r="H10" s="8">
        <f>IF(rawdata!H10=0,raschscore!H$2,IF(rawdata!H10=1,raschscore!H$3,IF(rawdata!H10=2,raschscore!H$4," ")))</f>
        <v>-1.2</v>
      </c>
      <c r="I10" s="8">
        <f>IF(rawdata!I10=0,raschscore!I$2,IF(rawdata!I10=1,raschscore!I$3,IF(rawdata!I10=2,raschscore!I$4," ")))</f>
        <v>-2.87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>
      <c r="A11" s="2">
        <v>10</v>
      </c>
      <c r="B11" s="8">
        <f>IF(rawdata!B11=0,raschscore!B$2,IF(rawdata!B11=1,raschscore!B$3,IF(rawdata!B11=2,raschscore!B$4," ")))</f>
        <v>-3.52</v>
      </c>
      <c r="C11" s="8">
        <f>IF(rawdata!C11=0,raschscore!C$2,IF(rawdata!C11=1,raschscore!C$3,IF(rawdata!C11=2,raschscore!C$4," ")))</f>
        <v>-2.85</v>
      </c>
      <c r="D11" s="8">
        <f>IF(rawdata!D11=0,raschscore!D$2,IF(rawdata!D11=1,raschscore!D$3,IF(rawdata!D11=2,raschscore!D$4," ")))</f>
        <v>-3.93</v>
      </c>
      <c r="E11" s="8">
        <f>IF(rawdata!E11=0,raschscore!E$2,IF(rawdata!E11=1,raschscore!E$3,IF(rawdata!E11=2,raschscore!E$4," ")))</f>
        <v>-2.92</v>
      </c>
      <c r="F11" s="8">
        <f>IF(rawdata!F11=0,raschscore!F$2,IF(rawdata!F11=1,raschscore!F$3,IF(rawdata!F11=2,raschscore!F$4," ")))</f>
        <v>-0.45</v>
      </c>
      <c r="G11" s="8">
        <f>IF(rawdata!G11=0,raschscore!G$2,IF(rawdata!G11=1,raschscore!G$3,IF(rawdata!G11=2,raschscore!G$4," ")))</f>
        <v>-2.1</v>
      </c>
      <c r="H11" s="8">
        <f>IF(rawdata!H11=0,raschscore!H$2,IF(rawdata!H11=1,raschscore!H$3,IF(rawdata!H11=2,raschscore!H$4," ")))</f>
        <v>-1.2</v>
      </c>
      <c r="I11" s="8">
        <f>IF(rawdata!I11=0,raschscore!I$2,IF(rawdata!I11=1,raschscore!I$3,IF(rawdata!I11=2,raschscore!I$4," ")))</f>
        <v>-2.87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>
      <c r="A12" s="2">
        <v>11</v>
      </c>
      <c r="B12" s="8">
        <f>IF(rawdata!B12=0,raschscore!B$2,IF(rawdata!B12=1,raschscore!B$3,IF(rawdata!B12=2,raschscore!B$4," ")))</f>
        <v>-3.52</v>
      </c>
      <c r="C12" s="8">
        <f>IF(rawdata!C12=0,raschscore!C$2,IF(rawdata!C12=1,raschscore!C$3,IF(rawdata!C12=2,raschscore!C$4," ")))</f>
        <v>-2.85</v>
      </c>
      <c r="D12" s="8">
        <f>IF(rawdata!D12=0,raschscore!D$2,IF(rawdata!D12=1,raschscore!D$3,IF(rawdata!D12=2,raschscore!D$4," ")))</f>
        <v>-3.93</v>
      </c>
      <c r="E12" s="8">
        <f>IF(rawdata!E12=0,raschscore!E$2,IF(rawdata!E12=1,raschscore!E$3,IF(rawdata!E12=2,raschscore!E$4," ")))</f>
        <v>-2.92</v>
      </c>
      <c r="F12" s="8">
        <f>IF(rawdata!F12=0,raschscore!F$2,IF(rawdata!F12=1,raschscore!F$3,IF(rawdata!F12=2,raschscore!F$4," ")))</f>
        <v>-0.45</v>
      </c>
      <c r="G12" s="8">
        <f>IF(rawdata!G12=0,raschscore!G$2,IF(rawdata!G12=1,raschscore!G$3,IF(rawdata!G12=2,raschscore!G$4," ")))</f>
        <v>-2.1</v>
      </c>
      <c r="H12" s="8">
        <f>IF(rawdata!H12=0,raschscore!H$2,IF(rawdata!H12=1,raschscore!H$3,IF(rawdata!H12=2,raschscore!H$4," ")))</f>
        <v>-1.2</v>
      </c>
      <c r="I12" s="8">
        <f>IF(rawdata!I12=0,raschscore!I$2,IF(rawdata!I12=1,raschscore!I$3,IF(rawdata!I12=2,raschscore!I$4," ")))</f>
        <v>-2.87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>
      <c r="A13" s="2">
        <v>12</v>
      </c>
      <c r="B13" s="8">
        <f>IF(rawdata!B13=0,raschscore!B$2,IF(rawdata!B13=1,raschscore!B$3,IF(rawdata!B13=2,raschscore!B$4," ")))</f>
        <v>-3.52</v>
      </c>
      <c r="C13" s="8">
        <f>IF(rawdata!C13=0,raschscore!C$2,IF(rawdata!C13=1,raschscore!C$3,IF(rawdata!C13=2,raschscore!C$4," ")))</f>
        <v>-2.85</v>
      </c>
      <c r="D13" s="8">
        <f>IF(rawdata!D13=0,raschscore!D$2,IF(rawdata!D13=1,raschscore!D$3,IF(rawdata!D13=2,raschscore!D$4," ")))</f>
        <v>-3.93</v>
      </c>
      <c r="E13" s="8">
        <f>IF(rawdata!E13=0,raschscore!E$2,IF(rawdata!E13=1,raschscore!E$3,IF(rawdata!E13=2,raschscore!E$4," ")))</f>
        <v>-2.92</v>
      </c>
      <c r="F13" s="8">
        <f>IF(rawdata!F13=0,raschscore!F$2,IF(rawdata!F13=1,raschscore!F$3,IF(rawdata!F13=2,raschscore!F$4," ")))</f>
        <v>-0.45</v>
      </c>
      <c r="G13" s="8">
        <f>IF(rawdata!G13=0,raschscore!G$2,IF(rawdata!G13=1,raschscore!G$3,IF(rawdata!G13=2,raschscore!G$4," ")))</f>
        <v>-2.1</v>
      </c>
      <c r="H13" s="8">
        <f>IF(rawdata!H13=0,raschscore!H$2,IF(rawdata!H13=1,raschscore!H$3,IF(rawdata!H13=2,raschscore!H$4," ")))</f>
        <v>-1.2</v>
      </c>
      <c r="I13" s="8">
        <f>IF(rawdata!I13=0,raschscore!I$2,IF(rawdata!I13=1,raschscore!I$3,IF(rawdata!I13=2,raschscore!I$4," ")))</f>
        <v>-2.87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2">
        <v>13</v>
      </c>
      <c r="B14" s="8">
        <f>IF(rawdata!B14=0,raschscore!B$2,IF(rawdata!B14=1,raschscore!B$3,IF(rawdata!B14=2,raschscore!B$4," ")))</f>
        <v>-3.52</v>
      </c>
      <c r="C14" s="8">
        <f>IF(rawdata!C14=0,raschscore!C$2,IF(rawdata!C14=1,raschscore!C$3,IF(rawdata!C14=2,raschscore!C$4," ")))</f>
        <v>-2.85</v>
      </c>
      <c r="D14" s="8">
        <f>IF(rawdata!D14=0,raschscore!D$2,IF(rawdata!D14=1,raschscore!D$3,IF(rawdata!D14=2,raschscore!D$4," ")))</f>
        <v>-3.93</v>
      </c>
      <c r="E14" s="8">
        <f>IF(rawdata!E14=0,raschscore!E$2,IF(rawdata!E14=1,raschscore!E$3,IF(rawdata!E14=2,raschscore!E$4," ")))</f>
        <v>-2.92</v>
      </c>
      <c r="F14" s="8">
        <f>IF(rawdata!F14=0,raschscore!F$2,IF(rawdata!F14=1,raschscore!F$3,IF(rawdata!F14=2,raschscore!F$4," ")))</f>
        <v>-0.45</v>
      </c>
      <c r="G14" s="8">
        <f>IF(rawdata!G14=0,raschscore!G$2,IF(rawdata!G14=1,raschscore!G$3,IF(rawdata!G14=2,raschscore!G$4," ")))</f>
        <v>-2.1</v>
      </c>
      <c r="H14" s="8">
        <f>IF(rawdata!H14=0,raschscore!H$2,IF(rawdata!H14=1,raschscore!H$3,IF(rawdata!H14=2,raschscore!H$4," ")))</f>
        <v>-1.2</v>
      </c>
      <c r="I14" s="8">
        <f>IF(rawdata!I14=0,raschscore!I$2,IF(rawdata!I14=1,raschscore!I$3,IF(rawdata!I14=2,raschscore!I$4," ")))</f>
        <v>-2.87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A15" s="2">
        <v>14</v>
      </c>
      <c r="B15" s="8">
        <f>IF(rawdata!B15=0,raschscore!B$2,IF(rawdata!B15=1,raschscore!B$3,IF(rawdata!B15=2,raschscore!B$4," ")))</f>
        <v>-3.52</v>
      </c>
      <c r="C15" s="8">
        <f>IF(rawdata!C15=0,raschscore!C$2,IF(rawdata!C15=1,raschscore!C$3,IF(rawdata!C15=2,raschscore!C$4," ")))</f>
        <v>-2.85</v>
      </c>
      <c r="D15" s="8">
        <f>IF(rawdata!D15=0,raschscore!D$2,IF(rawdata!D15=1,raschscore!D$3,IF(rawdata!D15=2,raschscore!D$4," ")))</f>
        <v>-3.93</v>
      </c>
      <c r="E15" s="8">
        <f>IF(rawdata!E15=0,raschscore!E$2,IF(rawdata!E15=1,raschscore!E$3,IF(rawdata!E15=2,raschscore!E$4," ")))</f>
        <v>-2.92</v>
      </c>
      <c r="F15" s="8">
        <f>IF(rawdata!F15=0,raschscore!F$2,IF(rawdata!F15=1,raschscore!F$3,IF(rawdata!F15=2,raschscore!F$4," ")))</f>
        <v>-0.45</v>
      </c>
      <c r="G15" s="8">
        <f>IF(rawdata!G15=0,raschscore!G$2,IF(rawdata!G15=1,raschscore!G$3,IF(rawdata!G15=2,raschscore!G$4," ")))</f>
        <v>-2.1</v>
      </c>
      <c r="H15" s="8">
        <f>IF(rawdata!H15=0,raschscore!H$2,IF(rawdata!H15=1,raschscore!H$3,IF(rawdata!H15=2,raschscore!H$4," ")))</f>
        <v>-1.2</v>
      </c>
      <c r="I15" s="8">
        <f>IF(rawdata!I15=0,raschscore!I$2,IF(rawdata!I15=1,raschscore!I$3,IF(rawdata!I15=2,raschscore!I$4," ")))</f>
        <v>-2.87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2">
        <v>15</v>
      </c>
      <c r="B16" s="8">
        <f>IF(rawdata!B16=0,raschscore!B$2,IF(rawdata!B16=1,raschscore!B$3,IF(rawdata!B16=2,raschscore!B$4," ")))</f>
        <v>-3.52</v>
      </c>
      <c r="C16" s="8">
        <f>IF(rawdata!C16=0,raschscore!C$2,IF(rawdata!C16=1,raschscore!C$3,IF(rawdata!C16=2,raschscore!C$4," ")))</f>
        <v>-2.85</v>
      </c>
      <c r="D16" s="8">
        <f>IF(rawdata!D16=0,raschscore!D$2,IF(rawdata!D16=1,raschscore!D$3,IF(rawdata!D16=2,raschscore!D$4," ")))</f>
        <v>-3.93</v>
      </c>
      <c r="E16" s="8">
        <f>IF(rawdata!E16=0,raschscore!E$2,IF(rawdata!E16=1,raschscore!E$3,IF(rawdata!E16=2,raschscore!E$4," ")))</f>
        <v>-2.92</v>
      </c>
      <c r="F16" s="8">
        <f>IF(rawdata!F16=0,raschscore!F$2,IF(rawdata!F16=1,raschscore!F$3,IF(rawdata!F16=2,raschscore!F$4," ")))</f>
        <v>-0.45</v>
      </c>
      <c r="G16" s="8">
        <f>IF(rawdata!G16=0,raschscore!G$2,IF(rawdata!G16=1,raschscore!G$3,IF(rawdata!G16=2,raschscore!G$4," ")))</f>
        <v>-2.1</v>
      </c>
      <c r="H16" s="8">
        <f>IF(rawdata!H16=0,raschscore!H$2,IF(rawdata!H16=1,raschscore!H$3,IF(rawdata!H16=2,raschscore!H$4," ")))</f>
        <v>-1.2</v>
      </c>
      <c r="I16" s="8">
        <f>IF(rawdata!I16=0,raschscore!I$2,IF(rawdata!I16=1,raschscore!I$3,IF(rawdata!I16=2,raschscore!I$4," ")))</f>
        <v>-2.87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9">
      <c r="A17" s="2">
        <v>16</v>
      </c>
      <c r="B17" s="8">
        <f>IF(rawdata!B17=0,raschscore!B$2,IF(rawdata!B17=1,raschscore!B$3,IF(rawdata!B17=2,raschscore!B$4," ")))</f>
        <v>-3.52</v>
      </c>
      <c r="C17" s="8">
        <f>IF(rawdata!C17=0,raschscore!C$2,IF(rawdata!C17=1,raschscore!C$3,IF(rawdata!C17=2,raschscore!C$4," ")))</f>
        <v>-2.85</v>
      </c>
      <c r="D17" s="8">
        <f>IF(rawdata!D17=0,raschscore!D$2,IF(rawdata!D17=1,raschscore!D$3,IF(rawdata!D17=2,raschscore!D$4," ")))</f>
        <v>-3.93</v>
      </c>
      <c r="E17" s="8">
        <f>IF(rawdata!E17=0,raschscore!E$2,IF(rawdata!E17=1,raschscore!E$3,IF(rawdata!E17=2,raschscore!E$4," ")))</f>
        <v>-2.92</v>
      </c>
      <c r="F17" s="8">
        <f>IF(rawdata!F17=0,raschscore!F$2,IF(rawdata!F17=1,raschscore!F$3,IF(rawdata!F17=2,raschscore!F$4," ")))</f>
        <v>-0.45</v>
      </c>
      <c r="G17" s="8">
        <f>IF(rawdata!G17=0,raschscore!G$2,IF(rawdata!G17=1,raschscore!G$3,IF(rawdata!G17=2,raschscore!G$4," ")))</f>
        <v>-2.1</v>
      </c>
      <c r="H17" s="8">
        <f>IF(rawdata!H17=0,raschscore!H$2,IF(rawdata!H17=1,raschscore!H$3,IF(rawdata!H17=2,raschscore!H$4," ")))</f>
        <v>-1.2</v>
      </c>
      <c r="I17" s="8">
        <f>IF(rawdata!I17=0,raschscore!I$2,IF(rawdata!I17=1,raschscore!I$3,IF(rawdata!I17=2,raschscore!I$4," ")))</f>
        <v>-2.87</v>
      </c>
    </row>
    <row r="18" spans="1:9">
      <c r="A18" s="2">
        <v>17</v>
      </c>
      <c r="B18" s="8">
        <f>IF(rawdata!B18=0,raschscore!B$2,IF(rawdata!B18=1,raschscore!B$3,IF(rawdata!B18=2,raschscore!B$4," ")))</f>
        <v>-3.52</v>
      </c>
      <c r="C18" s="8">
        <f>IF(rawdata!C18=0,raschscore!C$2,IF(rawdata!C18=1,raschscore!C$3,IF(rawdata!C18=2,raschscore!C$4," ")))</f>
        <v>-2.85</v>
      </c>
      <c r="D18" s="8">
        <f>IF(rawdata!D18=0,raschscore!D$2,IF(rawdata!D18=1,raschscore!D$3,IF(rawdata!D18=2,raschscore!D$4," ")))</f>
        <v>-3.93</v>
      </c>
      <c r="E18" s="8">
        <f>IF(rawdata!E18=0,raschscore!E$2,IF(rawdata!E18=1,raschscore!E$3,IF(rawdata!E18=2,raschscore!E$4," ")))</f>
        <v>-2.92</v>
      </c>
      <c r="F18" s="8">
        <f>IF(rawdata!F18=0,raschscore!F$2,IF(rawdata!F18=1,raschscore!F$3,IF(rawdata!F18=2,raschscore!F$4," ")))</f>
        <v>-0.45</v>
      </c>
      <c r="G18" s="8">
        <f>IF(rawdata!G18=0,raschscore!G$2,IF(rawdata!G18=1,raschscore!G$3,IF(rawdata!G18=2,raschscore!G$4," ")))</f>
        <v>-2.1</v>
      </c>
      <c r="H18" s="8">
        <f>IF(rawdata!H18=0,raschscore!H$2,IF(rawdata!H18=1,raschscore!H$3,IF(rawdata!H18=2,raschscore!H$4," ")))</f>
        <v>-1.2</v>
      </c>
      <c r="I18" s="8">
        <f>IF(rawdata!I18=0,raschscore!I$2,IF(rawdata!I18=1,raschscore!I$3,IF(rawdata!I18=2,raschscore!I$4," ")))</f>
        <v>-2.87</v>
      </c>
    </row>
    <row r="19" spans="1:9">
      <c r="A19" s="2">
        <v>18</v>
      </c>
      <c r="B19" s="8">
        <f>IF(rawdata!B19=0,raschscore!B$2,IF(rawdata!B19=1,raschscore!B$3,IF(rawdata!B19=2,raschscore!B$4," ")))</f>
        <v>-3.52</v>
      </c>
      <c r="C19" s="8">
        <f>IF(rawdata!C19=0,raschscore!C$2,IF(rawdata!C19=1,raschscore!C$3,IF(rawdata!C19=2,raschscore!C$4," ")))</f>
        <v>-2.85</v>
      </c>
      <c r="D19" s="8">
        <f>IF(rawdata!D19=0,raschscore!D$2,IF(rawdata!D19=1,raschscore!D$3,IF(rawdata!D19=2,raschscore!D$4," ")))</f>
        <v>-3.93</v>
      </c>
      <c r="E19" s="8">
        <f>IF(rawdata!E19=0,raschscore!E$2,IF(rawdata!E19=1,raschscore!E$3,IF(rawdata!E19=2,raschscore!E$4," ")))</f>
        <v>-2.92</v>
      </c>
      <c r="F19" s="8">
        <f>IF(rawdata!F19=0,raschscore!F$2,IF(rawdata!F19=1,raschscore!F$3,IF(rawdata!F19=2,raschscore!F$4," ")))</f>
        <v>-0.45</v>
      </c>
      <c r="G19" s="8">
        <f>IF(rawdata!G19=0,raschscore!G$2,IF(rawdata!G19=1,raschscore!G$3,IF(rawdata!G19=2,raschscore!G$4," ")))</f>
        <v>-2.1</v>
      </c>
      <c r="H19" s="8">
        <f>IF(rawdata!H19=0,raschscore!H$2,IF(rawdata!H19=1,raschscore!H$3,IF(rawdata!H19=2,raschscore!H$4," ")))</f>
        <v>-1.2</v>
      </c>
      <c r="I19" s="8">
        <f>IF(rawdata!I19=0,raschscore!I$2,IF(rawdata!I19=1,raschscore!I$3,IF(rawdata!I19=2,raschscore!I$4," ")))</f>
        <v>-2.87</v>
      </c>
    </row>
    <row r="20" spans="1:9">
      <c r="A20" s="2">
        <v>19</v>
      </c>
      <c r="B20" s="8">
        <f>IF(rawdata!B20=0,raschscore!B$2,IF(rawdata!B20=1,raschscore!B$3,IF(rawdata!B20=2,raschscore!B$4," ")))</f>
        <v>-3.52</v>
      </c>
      <c r="C20" s="8">
        <f>IF(rawdata!C20=0,raschscore!C$2,IF(rawdata!C20=1,raschscore!C$3,IF(rawdata!C20=2,raschscore!C$4," ")))</f>
        <v>-2.85</v>
      </c>
      <c r="D20" s="8">
        <f>IF(rawdata!D20=0,raschscore!D$2,IF(rawdata!D20=1,raschscore!D$3,IF(rawdata!D20=2,raschscore!D$4," ")))</f>
        <v>-3.93</v>
      </c>
      <c r="E20" s="8">
        <f>IF(rawdata!E20=0,raschscore!E$2,IF(rawdata!E20=1,raschscore!E$3,IF(rawdata!E20=2,raschscore!E$4," ")))</f>
        <v>-2.92</v>
      </c>
      <c r="F20" s="8">
        <f>IF(rawdata!F20=0,raschscore!F$2,IF(rawdata!F20=1,raschscore!F$3,IF(rawdata!F20=2,raschscore!F$4," ")))</f>
        <v>-0.45</v>
      </c>
      <c r="G20" s="8">
        <f>IF(rawdata!G20=0,raschscore!G$2,IF(rawdata!G20=1,raschscore!G$3,IF(rawdata!G20=2,raschscore!G$4," ")))</f>
        <v>-2.1</v>
      </c>
      <c r="H20" s="8">
        <f>IF(rawdata!H20=0,raschscore!H$2,IF(rawdata!H20=1,raschscore!H$3,IF(rawdata!H20=2,raschscore!H$4," ")))</f>
        <v>-1.2</v>
      </c>
      <c r="I20" s="8">
        <f>IF(rawdata!I20=0,raschscore!I$2,IF(rawdata!I20=1,raschscore!I$3,IF(rawdata!I20=2,raschscore!I$4," ")))</f>
        <v>-2.87</v>
      </c>
    </row>
    <row r="21" spans="1:9">
      <c r="A21" s="2">
        <v>20</v>
      </c>
      <c r="B21" s="8">
        <f>IF(rawdata!B21=0,raschscore!B$2,IF(rawdata!B21=1,raschscore!B$3,IF(rawdata!B21=2,raschscore!B$4," ")))</f>
        <v>-3.52</v>
      </c>
      <c r="C21" s="8">
        <f>IF(rawdata!C21=0,raschscore!C$2,IF(rawdata!C21=1,raschscore!C$3,IF(rawdata!C21=2,raschscore!C$4," ")))</f>
        <v>-2.85</v>
      </c>
      <c r="D21" s="8">
        <f>IF(rawdata!D21=0,raschscore!D$2,IF(rawdata!D21=1,raschscore!D$3,IF(rawdata!D21=2,raschscore!D$4," ")))</f>
        <v>-3.93</v>
      </c>
      <c r="E21" s="8">
        <f>IF(rawdata!E21=0,raschscore!E$2,IF(rawdata!E21=1,raschscore!E$3,IF(rawdata!E21=2,raschscore!E$4," ")))</f>
        <v>-2.92</v>
      </c>
      <c r="F21" s="8">
        <f>IF(rawdata!F21=0,raschscore!F$2,IF(rawdata!F21=1,raschscore!F$3,IF(rawdata!F21=2,raschscore!F$4," ")))</f>
        <v>-0.45</v>
      </c>
      <c r="G21" s="8">
        <f>IF(rawdata!G21=0,raschscore!G$2,IF(rawdata!G21=1,raschscore!G$3,IF(rawdata!G21=2,raschscore!G$4," ")))</f>
        <v>-2.1</v>
      </c>
      <c r="H21" s="8">
        <f>IF(rawdata!H21=0,raschscore!H$2,IF(rawdata!H21=1,raschscore!H$3,IF(rawdata!H21=2,raschscore!H$4," ")))</f>
        <v>-1.2</v>
      </c>
      <c r="I21" s="8">
        <f>IF(rawdata!I21=0,raschscore!I$2,IF(rawdata!I21=1,raschscore!I$3,IF(rawdata!I21=2,raschscore!I$4," ")))</f>
        <v>-2.87</v>
      </c>
    </row>
    <row r="22" spans="1:9">
      <c r="A22" s="2">
        <v>21</v>
      </c>
      <c r="B22" s="8">
        <f>IF(rawdata!B22=0,raschscore!B$2,IF(rawdata!B22=1,raschscore!B$3,IF(rawdata!B22=2,raschscore!B$4," ")))</f>
        <v>-3.52</v>
      </c>
      <c r="C22" s="8">
        <f>IF(rawdata!C22=0,raschscore!C$2,IF(rawdata!C22=1,raschscore!C$3,IF(rawdata!C22=2,raschscore!C$4," ")))</f>
        <v>-2.85</v>
      </c>
      <c r="D22" s="8">
        <f>IF(rawdata!D22=0,raschscore!D$2,IF(rawdata!D22=1,raschscore!D$3,IF(rawdata!D22=2,raschscore!D$4," ")))</f>
        <v>-3.93</v>
      </c>
      <c r="E22" s="8">
        <f>IF(rawdata!E22=0,raschscore!E$2,IF(rawdata!E22=1,raschscore!E$3,IF(rawdata!E22=2,raschscore!E$4," ")))</f>
        <v>-2.92</v>
      </c>
      <c r="F22" s="8">
        <f>IF(rawdata!F22=0,raschscore!F$2,IF(rawdata!F22=1,raschscore!F$3,IF(rawdata!F22=2,raschscore!F$4," ")))</f>
        <v>-0.45</v>
      </c>
      <c r="G22" s="8">
        <f>IF(rawdata!G22=0,raschscore!G$2,IF(rawdata!G22=1,raschscore!G$3,IF(rawdata!G22=2,raschscore!G$4," ")))</f>
        <v>-2.1</v>
      </c>
      <c r="H22" s="8">
        <f>IF(rawdata!H22=0,raschscore!H$2,IF(rawdata!H22=1,raschscore!H$3,IF(rawdata!H22=2,raschscore!H$4," ")))</f>
        <v>-1.2</v>
      </c>
      <c r="I22" s="8">
        <f>IF(rawdata!I22=0,raschscore!I$2,IF(rawdata!I22=1,raschscore!I$3,IF(rawdata!I22=2,raschscore!I$4," ")))</f>
        <v>-2.87</v>
      </c>
    </row>
    <row r="23" spans="1:9">
      <c r="A23" s="2">
        <v>22</v>
      </c>
      <c r="B23" s="8">
        <f>IF(rawdata!B23=0,raschscore!B$2,IF(rawdata!B23=1,raschscore!B$3,IF(rawdata!B23=2,raschscore!B$4," ")))</f>
        <v>-3.52</v>
      </c>
      <c r="C23" s="8">
        <f>IF(rawdata!C23=0,raschscore!C$2,IF(rawdata!C23=1,raschscore!C$3,IF(rawdata!C23=2,raschscore!C$4," ")))</f>
        <v>-2.85</v>
      </c>
      <c r="D23" s="8">
        <f>IF(rawdata!D23=0,raschscore!D$2,IF(rawdata!D23=1,raschscore!D$3,IF(rawdata!D23=2,raschscore!D$4," ")))</f>
        <v>-3.93</v>
      </c>
      <c r="E23" s="8">
        <f>IF(rawdata!E23=0,raschscore!E$2,IF(rawdata!E23=1,raschscore!E$3,IF(rawdata!E23=2,raschscore!E$4," ")))</f>
        <v>-2.92</v>
      </c>
      <c r="F23" s="8">
        <f>IF(rawdata!F23=0,raschscore!F$2,IF(rawdata!F23=1,raschscore!F$3,IF(rawdata!F23=2,raschscore!F$4," ")))</f>
        <v>-0.45</v>
      </c>
      <c r="G23" s="8">
        <f>IF(rawdata!G23=0,raschscore!G$2,IF(rawdata!G23=1,raschscore!G$3,IF(rawdata!G23=2,raschscore!G$4," ")))</f>
        <v>-2.1</v>
      </c>
      <c r="H23" s="8">
        <f>IF(rawdata!H23=0,raschscore!H$2,IF(rawdata!H23=1,raschscore!H$3,IF(rawdata!H23=2,raschscore!H$4," ")))</f>
        <v>-1.2</v>
      </c>
      <c r="I23" s="8">
        <f>IF(rawdata!I23=0,raschscore!I$2,IF(rawdata!I23=1,raschscore!I$3,IF(rawdata!I23=2,raschscore!I$4," ")))</f>
        <v>-2.87</v>
      </c>
    </row>
    <row r="24" spans="1:9">
      <c r="A24" s="2">
        <v>23</v>
      </c>
      <c r="B24" s="8">
        <f>IF(rawdata!B24=0,raschscore!B$2,IF(rawdata!B24=1,raschscore!B$3,IF(rawdata!B24=2,raschscore!B$4," ")))</f>
        <v>-3.52</v>
      </c>
      <c r="C24" s="8">
        <f>IF(rawdata!C24=0,raschscore!C$2,IF(rawdata!C24=1,raschscore!C$3,IF(rawdata!C24=2,raschscore!C$4," ")))</f>
        <v>-2.85</v>
      </c>
      <c r="D24" s="8">
        <f>IF(rawdata!D24=0,raschscore!D$2,IF(rawdata!D24=1,raschscore!D$3,IF(rawdata!D24=2,raschscore!D$4," ")))</f>
        <v>-3.93</v>
      </c>
      <c r="E24" s="8">
        <f>IF(rawdata!E24=0,raschscore!E$2,IF(rawdata!E24=1,raschscore!E$3,IF(rawdata!E24=2,raschscore!E$4," ")))</f>
        <v>-2.92</v>
      </c>
      <c r="F24" s="8">
        <f>IF(rawdata!F24=0,raschscore!F$2,IF(rawdata!F24=1,raschscore!F$3,IF(rawdata!F24=2,raschscore!F$4," ")))</f>
        <v>-0.45</v>
      </c>
      <c r="G24" s="8">
        <f>IF(rawdata!G24=0,raschscore!G$2,IF(rawdata!G24=1,raschscore!G$3,IF(rawdata!G24=2,raschscore!G$4," ")))</f>
        <v>-2.1</v>
      </c>
      <c r="H24" s="8">
        <f>IF(rawdata!H24=0,raschscore!H$2,IF(rawdata!H24=1,raschscore!H$3,IF(rawdata!H24=2,raschscore!H$4," ")))</f>
        <v>-1.2</v>
      </c>
      <c r="I24" s="8">
        <f>IF(rawdata!I24=0,raschscore!I$2,IF(rawdata!I24=1,raschscore!I$3,IF(rawdata!I24=2,raschscore!I$4," ")))</f>
        <v>-2.87</v>
      </c>
    </row>
    <row r="25" spans="1:9">
      <c r="A25" s="2">
        <v>24</v>
      </c>
      <c r="B25" s="8">
        <f>IF(rawdata!B25=0,raschscore!B$2,IF(rawdata!B25=1,raschscore!B$3,IF(rawdata!B25=2,raschscore!B$4," ")))</f>
        <v>-3.52</v>
      </c>
      <c r="C25" s="8">
        <f>IF(rawdata!C25=0,raschscore!C$2,IF(rawdata!C25=1,raschscore!C$3,IF(rawdata!C25=2,raschscore!C$4," ")))</f>
        <v>-2.85</v>
      </c>
      <c r="D25" s="8">
        <f>IF(rawdata!D25=0,raschscore!D$2,IF(rawdata!D25=1,raschscore!D$3,IF(rawdata!D25=2,raschscore!D$4," ")))</f>
        <v>-3.93</v>
      </c>
      <c r="E25" s="8">
        <f>IF(rawdata!E25=0,raschscore!E$2,IF(rawdata!E25=1,raschscore!E$3,IF(rawdata!E25=2,raschscore!E$4," ")))</f>
        <v>-2.92</v>
      </c>
      <c r="F25" s="8">
        <f>IF(rawdata!F25=0,raschscore!F$2,IF(rawdata!F25=1,raschscore!F$3,IF(rawdata!F25=2,raschscore!F$4," ")))</f>
        <v>-0.45</v>
      </c>
      <c r="G25" s="8">
        <f>IF(rawdata!G25=0,raschscore!G$2,IF(rawdata!G25=1,raschscore!G$3,IF(rawdata!G25=2,raschscore!G$4," ")))</f>
        <v>-2.1</v>
      </c>
      <c r="H25" s="8">
        <f>IF(rawdata!H25=0,raschscore!H$2,IF(rawdata!H25=1,raschscore!H$3,IF(rawdata!H25=2,raschscore!H$4," ")))</f>
        <v>-1.2</v>
      </c>
      <c r="I25" s="8">
        <f>IF(rawdata!I25=0,raschscore!I$2,IF(rawdata!I25=1,raschscore!I$3,IF(rawdata!I25=2,raschscore!I$4," ")))</f>
        <v>-2.87</v>
      </c>
    </row>
    <row r="26" spans="1:9">
      <c r="A26" s="2">
        <v>25</v>
      </c>
      <c r="B26" s="8">
        <f>IF(rawdata!B26=0,raschscore!B$2,IF(rawdata!B26=1,raschscore!B$3,IF(rawdata!B26=2,raschscore!B$4," ")))</f>
        <v>-3.52</v>
      </c>
      <c r="C26" s="8">
        <f>IF(rawdata!C26=0,raschscore!C$2,IF(rawdata!C26=1,raschscore!C$3,IF(rawdata!C26=2,raschscore!C$4," ")))</f>
        <v>-2.85</v>
      </c>
      <c r="D26" s="8">
        <f>IF(rawdata!D26=0,raschscore!D$2,IF(rawdata!D26=1,raschscore!D$3,IF(rawdata!D26=2,raschscore!D$4," ")))</f>
        <v>-3.93</v>
      </c>
      <c r="E26" s="8">
        <f>IF(rawdata!E26=0,raschscore!E$2,IF(rawdata!E26=1,raschscore!E$3,IF(rawdata!E26=2,raschscore!E$4," ")))</f>
        <v>-2.92</v>
      </c>
      <c r="F26" s="8">
        <f>IF(rawdata!F26=0,raschscore!F$2,IF(rawdata!F26=1,raschscore!F$3,IF(rawdata!F26=2,raschscore!F$4," ")))</f>
        <v>-0.45</v>
      </c>
      <c r="G26" s="8">
        <f>IF(rawdata!G26=0,raschscore!G$2,IF(rawdata!G26=1,raschscore!G$3,IF(rawdata!G26=2,raschscore!G$4," ")))</f>
        <v>-2.1</v>
      </c>
      <c r="H26" s="8">
        <f>IF(rawdata!H26=0,raschscore!H$2,IF(rawdata!H26=1,raschscore!H$3,IF(rawdata!H26=2,raschscore!H$4," ")))</f>
        <v>-1.2</v>
      </c>
      <c r="I26" s="8">
        <f>IF(rawdata!I26=0,raschscore!I$2,IF(rawdata!I26=1,raschscore!I$3,IF(rawdata!I26=2,raschscore!I$4," ")))</f>
        <v>-2.87</v>
      </c>
    </row>
    <row r="27" spans="1:9">
      <c r="A27" s="2">
        <v>26</v>
      </c>
      <c r="B27" s="8">
        <f>IF(rawdata!B27=0,raschscore!B$2,IF(rawdata!B27=1,raschscore!B$3,IF(rawdata!B27=2,raschscore!B$4," ")))</f>
        <v>-3.52</v>
      </c>
      <c r="C27" s="8">
        <f>IF(rawdata!C27=0,raschscore!C$2,IF(rawdata!C27=1,raschscore!C$3,IF(rawdata!C27=2,raschscore!C$4," ")))</f>
        <v>-2.85</v>
      </c>
      <c r="D27" s="8">
        <f>IF(rawdata!D27=0,raschscore!D$2,IF(rawdata!D27=1,raschscore!D$3,IF(rawdata!D27=2,raschscore!D$4," ")))</f>
        <v>-3.93</v>
      </c>
      <c r="E27" s="8">
        <f>IF(rawdata!E27=0,raschscore!E$2,IF(rawdata!E27=1,raschscore!E$3,IF(rawdata!E27=2,raschscore!E$4," ")))</f>
        <v>-2.92</v>
      </c>
      <c r="F27" s="8">
        <f>IF(rawdata!F27=0,raschscore!F$2,IF(rawdata!F27=1,raschscore!F$3,IF(rawdata!F27=2,raschscore!F$4," ")))</f>
        <v>-0.45</v>
      </c>
      <c r="G27" s="8">
        <f>IF(rawdata!G27=0,raschscore!G$2,IF(rawdata!G27=1,raschscore!G$3,IF(rawdata!G27=2,raschscore!G$4," ")))</f>
        <v>-2.1</v>
      </c>
      <c r="H27" s="8">
        <f>IF(rawdata!H27=0,raschscore!H$2,IF(rawdata!H27=1,raschscore!H$3,IF(rawdata!H27=2,raschscore!H$4," ")))</f>
        <v>-1.2</v>
      </c>
      <c r="I27" s="8">
        <f>IF(rawdata!I27=0,raschscore!I$2,IF(rawdata!I27=1,raschscore!I$3,IF(rawdata!I27=2,raschscore!I$4," ")))</f>
        <v>-2.87</v>
      </c>
    </row>
    <row r="28" spans="1:9">
      <c r="A28" s="2">
        <v>27</v>
      </c>
      <c r="B28" s="8">
        <f>IF(rawdata!B28=0,raschscore!B$2,IF(rawdata!B28=1,raschscore!B$3,IF(rawdata!B28=2,raschscore!B$4," ")))</f>
        <v>-3.52</v>
      </c>
      <c r="C28" s="8">
        <f>IF(rawdata!C28=0,raschscore!C$2,IF(rawdata!C28=1,raschscore!C$3,IF(rawdata!C28=2,raschscore!C$4," ")))</f>
        <v>-2.85</v>
      </c>
      <c r="D28" s="8">
        <f>IF(rawdata!D28=0,raschscore!D$2,IF(rawdata!D28=1,raschscore!D$3,IF(rawdata!D28=2,raschscore!D$4," ")))</f>
        <v>-3.93</v>
      </c>
      <c r="E28" s="8">
        <f>IF(rawdata!E28=0,raschscore!E$2,IF(rawdata!E28=1,raschscore!E$3,IF(rawdata!E28=2,raschscore!E$4," ")))</f>
        <v>-2.92</v>
      </c>
      <c r="F28" s="8">
        <f>IF(rawdata!F28=0,raschscore!F$2,IF(rawdata!F28=1,raschscore!F$3,IF(rawdata!F28=2,raschscore!F$4," ")))</f>
        <v>-0.45</v>
      </c>
      <c r="G28" s="8">
        <f>IF(rawdata!G28=0,raschscore!G$2,IF(rawdata!G28=1,raschscore!G$3,IF(rawdata!G28=2,raschscore!G$4," ")))</f>
        <v>-2.1</v>
      </c>
      <c r="H28" s="8">
        <f>IF(rawdata!H28=0,raschscore!H$2,IF(rawdata!H28=1,raschscore!H$3,IF(rawdata!H28=2,raschscore!H$4," ")))</f>
        <v>-1.2</v>
      </c>
      <c r="I28" s="8">
        <f>IF(rawdata!I28=0,raschscore!I$2,IF(rawdata!I28=1,raschscore!I$3,IF(rawdata!I28=2,raschscore!I$4," ")))</f>
        <v>-2.87</v>
      </c>
    </row>
    <row r="29" spans="1:9">
      <c r="A29" s="2">
        <v>28</v>
      </c>
      <c r="B29" s="8">
        <f>IF(rawdata!B29=0,raschscore!B$2,IF(rawdata!B29=1,raschscore!B$3,IF(rawdata!B29=2,raschscore!B$4," ")))</f>
        <v>-3.52</v>
      </c>
      <c r="C29" s="8">
        <f>IF(rawdata!C29=0,raschscore!C$2,IF(rawdata!C29=1,raschscore!C$3,IF(rawdata!C29=2,raschscore!C$4," ")))</f>
        <v>-2.85</v>
      </c>
      <c r="D29" s="8">
        <f>IF(rawdata!D29=0,raschscore!D$2,IF(rawdata!D29=1,raschscore!D$3,IF(rawdata!D29=2,raschscore!D$4," ")))</f>
        <v>-3.93</v>
      </c>
      <c r="E29" s="8">
        <f>IF(rawdata!E29=0,raschscore!E$2,IF(rawdata!E29=1,raschscore!E$3,IF(rawdata!E29=2,raschscore!E$4," ")))</f>
        <v>-2.92</v>
      </c>
      <c r="F29" s="8">
        <f>IF(rawdata!F29=0,raschscore!F$2,IF(rawdata!F29=1,raschscore!F$3,IF(rawdata!F29=2,raschscore!F$4," ")))</f>
        <v>-0.45</v>
      </c>
      <c r="G29" s="8">
        <f>IF(rawdata!G29=0,raschscore!G$2,IF(rawdata!G29=1,raschscore!G$3,IF(rawdata!G29=2,raschscore!G$4," ")))</f>
        <v>-2.1</v>
      </c>
      <c r="H29" s="8">
        <f>IF(rawdata!H29=0,raschscore!H$2,IF(rawdata!H29=1,raschscore!H$3,IF(rawdata!H29=2,raschscore!H$4," ")))</f>
        <v>-1.2</v>
      </c>
      <c r="I29" s="8">
        <f>IF(rawdata!I29=0,raschscore!I$2,IF(rawdata!I29=1,raschscore!I$3,IF(rawdata!I29=2,raschscore!I$4," ")))</f>
        <v>-2.87</v>
      </c>
    </row>
    <row r="30" spans="1:9">
      <c r="A30" s="2">
        <v>29</v>
      </c>
      <c r="B30" s="8">
        <f>IF(rawdata!B30=0,raschscore!B$2,IF(rawdata!B30=1,raschscore!B$3,IF(rawdata!B30=2,raschscore!B$4," ")))</f>
        <v>-3.52</v>
      </c>
      <c r="C30" s="8">
        <f>IF(rawdata!C30=0,raschscore!C$2,IF(rawdata!C30=1,raschscore!C$3,IF(rawdata!C30=2,raschscore!C$4," ")))</f>
        <v>-2.85</v>
      </c>
      <c r="D30" s="8">
        <f>IF(rawdata!D30=0,raschscore!D$2,IF(rawdata!D30=1,raschscore!D$3,IF(rawdata!D30=2,raschscore!D$4," ")))</f>
        <v>-3.93</v>
      </c>
      <c r="E30" s="8">
        <f>IF(rawdata!E30=0,raschscore!E$2,IF(rawdata!E30=1,raschscore!E$3,IF(rawdata!E30=2,raschscore!E$4," ")))</f>
        <v>-2.92</v>
      </c>
      <c r="F30" s="8">
        <f>IF(rawdata!F30=0,raschscore!F$2,IF(rawdata!F30=1,raschscore!F$3,IF(rawdata!F30=2,raschscore!F$4," ")))</f>
        <v>-0.45</v>
      </c>
      <c r="G30" s="8">
        <f>IF(rawdata!G30=0,raschscore!G$2,IF(rawdata!G30=1,raschscore!G$3,IF(rawdata!G30=2,raschscore!G$4," ")))</f>
        <v>-2.1</v>
      </c>
      <c r="H30" s="8">
        <f>IF(rawdata!H30=0,raschscore!H$2,IF(rawdata!H30=1,raschscore!H$3,IF(rawdata!H30=2,raschscore!H$4," ")))</f>
        <v>-1.2</v>
      </c>
      <c r="I30" s="8">
        <f>IF(rawdata!I30=0,raschscore!I$2,IF(rawdata!I30=1,raschscore!I$3,IF(rawdata!I30=2,raschscore!I$4," ")))</f>
        <v>-2.87</v>
      </c>
    </row>
    <row r="31" spans="1:9">
      <c r="A31" s="2">
        <v>30</v>
      </c>
      <c r="B31" s="8">
        <f>IF(rawdata!B31=0,raschscore!B$2,IF(rawdata!B31=1,raschscore!B$3,IF(rawdata!B31=2,raschscore!B$4," ")))</f>
        <v>-3.52</v>
      </c>
      <c r="C31" s="8">
        <f>IF(rawdata!C31=0,raschscore!C$2,IF(rawdata!C31=1,raschscore!C$3,IF(rawdata!C31=2,raschscore!C$4," ")))</f>
        <v>-2.85</v>
      </c>
      <c r="D31" s="8">
        <f>IF(rawdata!D31=0,raschscore!D$2,IF(rawdata!D31=1,raschscore!D$3,IF(rawdata!D31=2,raschscore!D$4," ")))</f>
        <v>-3.93</v>
      </c>
      <c r="E31" s="8">
        <f>IF(rawdata!E31=0,raschscore!E$2,IF(rawdata!E31=1,raschscore!E$3,IF(rawdata!E31=2,raschscore!E$4," ")))</f>
        <v>-2.92</v>
      </c>
      <c r="F31" s="8">
        <f>IF(rawdata!F31=0,raschscore!F$2,IF(rawdata!F31=1,raschscore!F$3,IF(rawdata!F31=2,raschscore!F$4," ")))</f>
        <v>-0.45</v>
      </c>
      <c r="G31" s="8">
        <f>IF(rawdata!G31=0,raschscore!G$2,IF(rawdata!G31=1,raschscore!G$3,IF(rawdata!G31=2,raschscore!G$4," ")))</f>
        <v>-2.1</v>
      </c>
      <c r="H31" s="8">
        <f>IF(rawdata!H31=0,raschscore!H$2,IF(rawdata!H31=1,raschscore!H$3,IF(rawdata!H31=2,raschscore!H$4," ")))</f>
        <v>-1.2</v>
      </c>
      <c r="I31" s="8">
        <f>IF(rawdata!I31=0,raschscore!I$2,IF(rawdata!I31=1,raschscore!I$3,IF(rawdata!I31=2,raschscore!I$4," ")))</f>
        <v>-2.87</v>
      </c>
    </row>
    <row r="32" spans="1:9">
      <c r="A32" s="2">
        <v>31</v>
      </c>
      <c r="B32" s="8">
        <f>IF(rawdata!B32=0,raschscore!B$2,IF(rawdata!B32=1,raschscore!B$3,IF(rawdata!B32=2,raschscore!B$4," ")))</f>
        <v>-3.52</v>
      </c>
      <c r="C32" s="8">
        <f>IF(rawdata!C32=0,raschscore!C$2,IF(rawdata!C32=1,raschscore!C$3,IF(rawdata!C32=2,raschscore!C$4," ")))</f>
        <v>-2.85</v>
      </c>
      <c r="D32" s="8">
        <f>IF(rawdata!D32=0,raschscore!D$2,IF(rawdata!D32=1,raschscore!D$3,IF(rawdata!D32=2,raschscore!D$4," ")))</f>
        <v>-3.93</v>
      </c>
      <c r="E32" s="8">
        <f>IF(rawdata!E32=0,raschscore!E$2,IF(rawdata!E32=1,raschscore!E$3,IF(rawdata!E32=2,raschscore!E$4," ")))</f>
        <v>-2.92</v>
      </c>
      <c r="F32" s="8">
        <f>IF(rawdata!F32=0,raschscore!F$2,IF(rawdata!F32=1,raschscore!F$3,IF(rawdata!F32=2,raschscore!F$4," ")))</f>
        <v>-0.45</v>
      </c>
      <c r="G32" s="8">
        <f>IF(rawdata!G32=0,raschscore!G$2,IF(rawdata!G32=1,raschscore!G$3,IF(rawdata!G32=2,raschscore!G$4," ")))</f>
        <v>-2.1</v>
      </c>
      <c r="H32" s="8">
        <f>IF(rawdata!H32=0,raschscore!H$2,IF(rawdata!H32=1,raschscore!H$3,IF(rawdata!H32=2,raschscore!H$4," ")))</f>
        <v>-1.2</v>
      </c>
      <c r="I32" s="8">
        <f>IF(rawdata!I32=0,raschscore!I$2,IF(rawdata!I32=1,raschscore!I$3,IF(rawdata!I32=2,raschscore!I$4," ")))</f>
        <v>-2.87</v>
      </c>
    </row>
    <row r="33" spans="1:9">
      <c r="A33" s="2">
        <v>32</v>
      </c>
      <c r="B33" s="8">
        <f>IF(rawdata!B33=0,raschscore!B$2,IF(rawdata!B33=1,raschscore!B$3,IF(rawdata!B33=2,raschscore!B$4," ")))</f>
        <v>-3.52</v>
      </c>
      <c r="C33" s="8">
        <f>IF(rawdata!C33=0,raschscore!C$2,IF(rawdata!C33=1,raschscore!C$3,IF(rawdata!C33=2,raschscore!C$4," ")))</f>
        <v>-2.85</v>
      </c>
      <c r="D33" s="8">
        <f>IF(rawdata!D33=0,raschscore!D$2,IF(rawdata!D33=1,raschscore!D$3,IF(rawdata!D33=2,raschscore!D$4," ")))</f>
        <v>-3.93</v>
      </c>
      <c r="E33" s="8">
        <f>IF(rawdata!E33=0,raschscore!E$2,IF(rawdata!E33=1,raschscore!E$3,IF(rawdata!E33=2,raschscore!E$4," ")))</f>
        <v>-2.92</v>
      </c>
      <c r="F33" s="8">
        <f>IF(rawdata!F33=0,raschscore!F$2,IF(rawdata!F33=1,raschscore!F$3,IF(rawdata!F33=2,raschscore!F$4," ")))</f>
        <v>-0.45</v>
      </c>
      <c r="G33" s="8">
        <f>IF(rawdata!G33=0,raschscore!G$2,IF(rawdata!G33=1,raschscore!G$3,IF(rawdata!G33=2,raschscore!G$4," ")))</f>
        <v>-2.1</v>
      </c>
      <c r="H33" s="8">
        <f>IF(rawdata!H33=0,raschscore!H$2,IF(rawdata!H33=1,raschscore!H$3,IF(rawdata!H33=2,raschscore!H$4," ")))</f>
        <v>-1.2</v>
      </c>
      <c r="I33" s="8">
        <f>IF(rawdata!I33=0,raschscore!I$2,IF(rawdata!I33=1,raschscore!I$3,IF(rawdata!I33=2,raschscore!I$4," ")))</f>
        <v>-2.87</v>
      </c>
    </row>
    <row r="34" spans="1:9">
      <c r="A34" s="2">
        <v>33</v>
      </c>
      <c r="B34" s="8">
        <f>IF(rawdata!B34=0,raschscore!B$2,IF(rawdata!B34=1,raschscore!B$3,IF(rawdata!B34=2,raschscore!B$4," ")))</f>
        <v>-3.52</v>
      </c>
      <c r="C34" s="8">
        <f>IF(rawdata!C34=0,raschscore!C$2,IF(rawdata!C34=1,raschscore!C$3,IF(rawdata!C34=2,raschscore!C$4," ")))</f>
        <v>-2.85</v>
      </c>
      <c r="D34" s="8">
        <f>IF(rawdata!D34=0,raschscore!D$2,IF(rawdata!D34=1,raschscore!D$3,IF(rawdata!D34=2,raschscore!D$4," ")))</f>
        <v>-3.93</v>
      </c>
      <c r="E34" s="8">
        <f>IF(rawdata!E34=0,raschscore!E$2,IF(rawdata!E34=1,raschscore!E$3,IF(rawdata!E34=2,raschscore!E$4," ")))</f>
        <v>-2.92</v>
      </c>
      <c r="F34" s="8">
        <f>IF(rawdata!F34=0,raschscore!F$2,IF(rawdata!F34=1,raschscore!F$3,IF(rawdata!F34=2,raschscore!F$4," ")))</f>
        <v>-0.45</v>
      </c>
      <c r="G34" s="8">
        <f>IF(rawdata!G34=0,raschscore!G$2,IF(rawdata!G34=1,raschscore!G$3,IF(rawdata!G34=2,raschscore!G$4," ")))</f>
        <v>-2.1</v>
      </c>
      <c r="H34" s="8">
        <f>IF(rawdata!H34=0,raschscore!H$2,IF(rawdata!H34=1,raschscore!H$3,IF(rawdata!H34=2,raschscore!H$4," ")))</f>
        <v>-1.2</v>
      </c>
      <c r="I34" s="8">
        <f>IF(rawdata!I34=0,raschscore!I$2,IF(rawdata!I34=1,raschscore!I$3,IF(rawdata!I34=2,raschscore!I$4," ")))</f>
        <v>-2.87</v>
      </c>
    </row>
    <row r="35" spans="1:9">
      <c r="A35" s="2">
        <v>34</v>
      </c>
      <c r="B35" s="8">
        <f>IF(rawdata!B35=0,raschscore!B$2,IF(rawdata!B35=1,raschscore!B$3,IF(rawdata!B35=2,raschscore!B$4," ")))</f>
        <v>-3.52</v>
      </c>
      <c r="C35" s="8">
        <f>IF(rawdata!C35=0,raschscore!C$2,IF(rawdata!C35=1,raschscore!C$3,IF(rawdata!C35=2,raschscore!C$4," ")))</f>
        <v>-2.85</v>
      </c>
      <c r="D35" s="8">
        <f>IF(rawdata!D35=0,raschscore!D$2,IF(rawdata!D35=1,raschscore!D$3,IF(rawdata!D35=2,raschscore!D$4," ")))</f>
        <v>-3.93</v>
      </c>
      <c r="E35" s="8">
        <f>IF(rawdata!E35=0,raschscore!E$2,IF(rawdata!E35=1,raschscore!E$3,IF(rawdata!E35=2,raschscore!E$4," ")))</f>
        <v>-2.92</v>
      </c>
      <c r="F35" s="8">
        <f>IF(rawdata!F35=0,raschscore!F$2,IF(rawdata!F35=1,raschscore!F$3,IF(rawdata!F35=2,raschscore!F$4," ")))</f>
        <v>-0.45</v>
      </c>
      <c r="G35" s="8">
        <f>IF(rawdata!G35=0,raschscore!G$2,IF(rawdata!G35=1,raschscore!G$3,IF(rawdata!G35=2,raschscore!G$4," ")))</f>
        <v>-2.1</v>
      </c>
      <c r="H35" s="8">
        <f>IF(rawdata!H35=0,raschscore!H$2,IF(rawdata!H35=1,raschscore!H$3,IF(rawdata!H35=2,raschscore!H$4," ")))</f>
        <v>-1.2</v>
      </c>
      <c r="I35" s="8">
        <f>IF(rawdata!I35=0,raschscore!I$2,IF(rawdata!I35=1,raschscore!I$3,IF(rawdata!I35=2,raschscore!I$4," ")))</f>
        <v>-2.87</v>
      </c>
    </row>
    <row r="36" spans="1:9">
      <c r="A36" s="2">
        <v>35</v>
      </c>
      <c r="B36" s="8">
        <f>IF(rawdata!B36=0,raschscore!B$2,IF(rawdata!B36=1,raschscore!B$3,IF(rawdata!B36=2,raschscore!B$4," ")))</f>
        <v>-3.52</v>
      </c>
      <c r="C36" s="8">
        <f>IF(rawdata!C36=0,raschscore!C$2,IF(rawdata!C36=1,raschscore!C$3,IF(rawdata!C36=2,raschscore!C$4," ")))</f>
        <v>-2.85</v>
      </c>
      <c r="D36" s="8">
        <f>IF(rawdata!D36=0,raschscore!D$2,IF(rawdata!D36=1,raschscore!D$3,IF(rawdata!D36=2,raschscore!D$4," ")))</f>
        <v>-3.93</v>
      </c>
      <c r="E36" s="8">
        <f>IF(rawdata!E36=0,raschscore!E$2,IF(rawdata!E36=1,raschscore!E$3,IF(rawdata!E36=2,raschscore!E$4," ")))</f>
        <v>-2.92</v>
      </c>
      <c r="F36" s="8">
        <f>IF(rawdata!F36=0,raschscore!F$2,IF(rawdata!F36=1,raschscore!F$3,IF(rawdata!F36=2,raschscore!F$4," ")))</f>
        <v>-0.45</v>
      </c>
      <c r="G36" s="8">
        <f>IF(rawdata!G36=0,raschscore!G$2,IF(rawdata!G36=1,raschscore!G$3,IF(rawdata!G36=2,raschscore!G$4," ")))</f>
        <v>-2.1</v>
      </c>
      <c r="H36" s="8">
        <f>IF(rawdata!H36=0,raschscore!H$2,IF(rawdata!H36=1,raschscore!H$3,IF(rawdata!H36=2,raschscore!H$4," ")))</f>
        <v>-1.2</v>
      </c>
      <c r="I36" s="8">
        <f>IF(rawdata!I36=0,raschscore!I$2,IF(rawdata!I36=1,raschscore!I$3,IF(rawdata!I36=2,raschscore!I$4," ")))</f>
        <v>-2.87</v>
      </c>
    </row>
    <row r="37" spans="1:9">
      <c r="A37" s="2">
        <v>36</v>
      </c>
      <c r="B37" s="8">
        <f>IF(rawdata!B37=0,raschscore!B$2,IF(rawdata!B37=1,raschscore!B$3,IF(rawdata!B37=2,raschscore!B$4," ")))</f>
        <v>-3.52</v>
      </c>
      <c r="C37" s="8">
        <f>IF(rawdata!C37=0,raschscore!C$2,IF(rawdata!C37=1,raschscore!C$3,IF(rawdata!C37=2,raschscore!C$4," ")))</f>
        <v>-2.85</v>
      </c>
      <c r="D37" s="8">
        <f>IF(rawdata!D37=0,raschscore!D$2,IF(rawdata!D37=1,raschscore!D$3,IF(rawdata!D37=2,raschscore!D$4," ")))</f>
        <v>-3.93</v>
      </c>
      <c r="E37" s="8">
        <f>IF(rawdata!E37=0,raschscore!E$2,IF(rawdata!E37=1,raschscore!E$3,IF(rawdata!E37=2,raschscore!E$4," ")))</f>
        <v>-2.92</v>
      </c>
      <c r="F37" s="8">
        <f>IF(rawdata!F37=0,raschscore!F$2,IF(rawdata!F37=1,raschscore!F$3,IF(rawdata!F37=2,raschscore!F$4," ")))</f>
        <v>-0.45</v>
      </c>
      <c r="G37" s="8">
        <f>IF(rawdata!G37=0,raschscore!G$2,IF(rawdata!G37=1,raschscore!G$3,IF(rawdata!G37=2,raschscore!G$4," ")))</f>
        <v>-2.1</v>
      </c>
      <c r="H37" s="8">
        <f>IF(rawdata!H37=0,raschscore!H$2,IF(rawdata!H37=1,raschscore!H$3,IF(rawdata!H37=2,raschscore!H$4," ")))</f>
        <v>-1.2</v>
      </c>
      <c r="I37" s="8">
        <f>IF(rawdata!I37=0,raschscore!I$2,IF(rawdata!I37=1,raschscore!I$3,IF(rawdata!I37=2,raschscore!I$4," ")))</f>
        <v>-2.87</v>
      </c>
    </row>
    <row r="38" spans="1:9">
      <c r="A38" s="2">
        <v>37</v>
      </c>
      <c r="B38" s="8">
        <f>IF(rawdata!B38=0,raschscore!B$2,IF(rawdata!B38=1,raschscore!B$3,IF(rawdata!B38=2,raschscore!B$4," ")))</f>
        <v>-3.52</v>
      </c>
      <c r="C38" s="8">
        <f>IF(rawdata!C38=0,raschscore!C$2,IF(rawdata!C38=1,raschscore!C$3,IF(rawdata!C38=2,raschscore!C$4," ")))</f>
        <v>-2.85</v>
      </c>
      <c r="D38" s="8">
        <f>IF(rawdata!D38=0,raschscore!D$2,IF(rawdata!D38=1,raschscore!D$3,IF(rawdata!D38=2,raschscore!D$4," ")))</f>
        <v>-3.93</v>
      </c>
      <c r="E38" s="8">
        <f>IF(rawdata!E38=0,raschscore!E$2,IF(rawdata!E38=1,raschscore!E$3,IF(rawdata!E38=2,raschscore!E$4," ")))</f>
        <v>-2.92</v>
      </c>
      <c r="F38" s="8">
        <f>IF(rawdata!F38=0,raschscore!F$2,IF(rawdata!F38=1,raschscore!F$3,IF(rawdata!F38=2,raschscore!F$4," ")))</f>
        <v>-0.45</v>
      </c>
      <c r="G38" s="8">
        <f>IF(rawdata!G38=0,raschscore!G$2,IF(rawdata!G38=1,raschscore!G$3,IF(rawdata!G38=2,raschscore!G$4," ")))</f>
        <v>-2.1</v>
      </c>
      <c r="H38" s="8">
        <f>IF(rawdata!H38=0,raschscore!H$2,IF(rawdata!H38=1,raschscore!H$3,IF(rawdata!H38=2,raschscore!H$4," ")))</f>
        <v>-1.2</v>
      </c>
      <c r="I38" s="8">
        <f>IF(rawdata!I38=0,raschscore!I$2,IF(rawdata!I38=1,raschscore!I$3,IF(rawdata!I38=2,raschscore!I$4," ")))</f>
        <v>-2.87</v>
      </c>
    </row>
    <row r="39" spans="1:9">
      <c r="A39" s="2">
        <v>38</v>
      </c>
      <c r="B39" s="8">
        <f>IF(rawdata!B39=0,raschscore!B$2,IF(rawdata!B39=1,raschscore!B$3,IF(rawdata!B39=2,raschscore!B$4," ")))</f>
        <v>-3.52</v>
      </c>
      <c r="C39" s="8">
        <f>IF(rawdata!C39=0,raschscore!C$2,IF(rawdata!C39=1,raschscore!C$3,IF(rawdata!C39=2,raschscore!C$4," ")))</f>
        <v>-2.85</v>
      </c>
      <c r="D39" s="8">
        <f>IF(rawdata!D39=0,raschscore!D$2,IF(rawdata!D39=1,raschscore!D$3,IF(rawdata!D39=2,raschscore!D$4," ")))</f>
        <v>-3.93</v>
      </c>
      <c r="E39" s="8">
        <f>IF(rawdata!E39=0,raschscore!E$2,IF(rawdata!E39=1,raschscore!E$3,IF(rawdata!E39=2,raschscore!E$4," ")))</f>
        <v>-2.92</v>
      </c>
      <c r="F39" s="8">
        <f>IF(rawdata!F39=0,raschscore!F$2,IF(rawdata!F39=1,raschscore!F$3,IF(rawdata!F39=2,raschscore!F$4," ")))</f>
        <v>-0.45</v>
      </c>
      <c r="G39" s="8">
        <f>IF(rawdata!G39=0,raschscore!G$2,IF(rawdata!G39=1,raschscore!G$3,IF(rawdata!G39=2,raschscore!G$4," ")))</f>
        <v>-2.1</v>
      </c>
      <c r="H39" s="8">
        <f>IF(rawdata!H39=0,raschscore!H$2,IF(rawdata!H39=1,raschscore!H$3,IF(rawdata!H39=2,raschscore!H$4," ")))</f>
        <v>-1.2</v>
      </c>
      <c r="I39" s="8">
        <f>IF(rawdata!I39=0,raschscore!I$2,IF(rawdata!I39=1,raschscore!I$3,IF(rawdata!I39=2,raschscore!I$4," ")))</f>
        <v>-2.87</v>
      </c>
    </row>
    <row r="40" spans="1:9">
      <c r="A40" s="2">
        <v>39</v>
      </c>
      <c r="B40" s="8">
        <f>IF(rawdata!B40=0,raschscore!B$2,IF(rawdata!B40=1,raschscore!B$3,IF(rawdata!B40=2,raschscore!B$4," ")))</f>
        <v>-3.52</v>
      </c>
      <c r="C40" s="8">
        <f>IF(rawdata!C40=0,raschscore!C$2,IF(rawdata!C40=1,raschscore!C$3,IF(rawdata!C40=2,raschscore!C$4," ")))</f>
        <v>-2.85</v>
      </c>
      <c r="D40" s="8">
        <f>IF(rawdata!D40=0,raschscore!D$2,IF(rawdata!D40=1,raschscore!D$3,IF(rawdata!D40=2,raschscore!D$4," ")))</f>
        <v>-3.93</v>
      </c>
      <c r="E40" s="8">
        <f>IF(rawdata!E40=0,raschscore!E$2,IF(rawdata!E40=1,raschscore!E$3,IF(rawdata!E40=2,raschscore!E$4," ")))</f>
        <v>-2.92</v>
      </c>
      <c r="F40" s="8">
        <f>IF(rawdata!F40=0,raschscore!F$2,IF(rawdata!F40=1,raschscore!F$3,IF(rawdata!F40=2,raschscore!F$4," ")))</f>
        <v>-0.45</v>
      </c>
      <c r="G40" s="8">
        <f>IF(rawdata!G40=0,raschscore!G$2,IF(rawdata!G40=1,raschscore!G$3,IF(rawdata!G40=2,raschscore!G$4," ")))</f>
        <v>-2.1</v>
      </c>
      <c r="H40" s="8">
        <f>IF(rawdata!H40=0,raschscore!H$2,IF(rawdata!H40=1,raschscore!H$3,IF(rawdata!H40=2,raschscore!H$4," ")))</f>
        <v>-1.2</v>
      </c>
      <c r="I40" s="8">
        <f>IF(rawdata!I40=0,raschscore!I$2,IF(rawdata!I40=1,raschscore!I$3,IF(rawdata!I40=2,raschscore!I$4," ")))</f>
        <v>-2.87</v>
      </c>
    </row>
    <row r="41" spans="1:9">
      <c r="A41" s="2">
        <v>40</v>
      </c>
      <c r="B41" s="8">
        <f>IF(rawdata!B41=0,raschscore!B$2,IF(rawdata!B41=1,raschscore!B$3,IF(rawdata!B41=2,raschscore!B$4," ")))</f>
        <v>-3.52</v>
      </c>
      <c r="C41" s="8">
        <f>IF(rawdata!C41=0,raschscore!C$2,IF(rawdata!C41=1,raschscore!C$3,IF(rawdata!C41=2,raschscore!C$4," ")))</f>
        <v>-2.85</v>
      </c>
      <c r="D41" s="8">
        <f>IF(rawdata!D41=0,raschscore!D$2,IF(rawdata!D41=1,raschscore!D$3,IF(rawdata!D41=2,raschscore!D$4," ")))</f>
        <v>-3.93</v>
      </c>
      <c r="E41" s="8">
        <f>IF(rawdata!E41=0,raschscore!E$2,IF(rawdata!E41=1,raschscore!E$3,IF(rawdata!E41=2,raschscore!E$4," ")))</f>
        <v>-2.92</v>
      </c>
      <c r="F41" s="8">
        <f>IF(rawdata!F41=0,raschscore!F$2,IF(rawdata!F41=1,raschscore!F$3,IF(rawdata!F41=2,raschscore!F$4," ")))</f>
        <v>-0.45</v>
      </c>
      <c r="G41" s="8">
        <f>IF(rawdata!G41=0,raschscore!G$2,IF(rawdata!G41=1,raschscore!G$3,IF(rawdata!G41=2,raschscore!G$4," ")))</f>
        <v>-2.1</v>
      </c>
      <c r="H41" s="8">
        <f>IF(rawdata!H41=0,raschscore!H$2,IF(rawdata!H41=1,raschscore!H$3,IF(rawdata!H41=2,raschscore!H$4," ")))</f>
        <v>-1.2</v>
      </c>
      <c r="I41" s="8">
        <f>IF(rawdata!I41=0,raschscore!I$2,IF(rawdata!I41=1,raschscore!I$3,IF(rawdata!I41=2,raschscore!I$4," ")))</f>
        <v>-2.87</v>
      </c>
    </row>
    <row r="42" spans="1:9">
      <c r="A42" s="2">
        <v>41</v>
      </c>
      <c r="B42" s="8">
        <f>IF(rawdata!B42=0,raschscore!B$2,IF(rawdata!B42=1,raschscore!B$3,IF(rawdata!B42=2,raschscore!B$4," ")))</f>
        <v>-3.52</v>
      </c>
      <c r="C42" s="8">
        <f>IF(rawdata!C42=0,raschscore!C$2,IF(rawdata!C42=1,raschscore!C$3,IF(rawdata!C42=2,raschscore!C$4," ")))</f>
        <v>-2.85</v>
      </c>
      <c r="D42" s="8">
        <f>IF(rawdata!D42=0,raschscore!D$2,IF(rawdata!D42=1,raschscore!D$3,IF(rawdata!D42=2,raschscore!D$4," ")))</f>
        <v>-3.93</v>
      </c>
      <c r="E42" s="8">
        <f>IF(rawdata!E42=0,raschscore!E$2,IF(rawdata!E42=1,raschscore!E$3,IF(rawdata!E42=2,raschscore!E$4," ")))</f>
        <v>-2.92</v>
      </c>
      <c r="F42" s="8">
        <f>IF(rawdata!F42=0,raschscore!F$2,IF(rawdata!F42=1,raschscore!F$3,IF(rawdata!F42=2,raschscore!F$4," ")))</f>
        <v>-0.45</v>
      </c>
      <c r="G42" s="8">
        <f>IF(rawdata!G42=0,raschscore!G$2,IF(rawdata!G42=1,raschscore!G$3,IF(rawdata!G42=2,raschscore!G$4," ")))</f>
        <v>-2.1</v>
      </c>
      <c r="H42" s="8">
        <f>IF(rawdata!H42=0,raschscore!H$2,IF(rawdata!H42=1,raschscore!H$3,IF(rawdata!H42=2,raschscore!H$4," ")))</f>
        <v>-1.2</v>
      </c>
      <c r="I42" s="8">
        <f>IF(rawdata!I42=0,raschscore!I$2,IF(rawdata!I42=1,raschscore!I$3,IF(rawdata!I42=2,raschscore!I$4," ")))</f>
        <v>-2.87</v>
      </c>
    </row>
    <row r="43" spans="1:9">
      <c r="A43" s="2">
        <v>42</v>
      </c>
      <c r="B43" s="8">
        <f>IF(rawdata!B43=0,raschscore!B$2,IF(rawdata!B43=1,raschscore!B$3,IF(rawdata!B43=2,raschscore!B$4," ")))</f>
        <v>-3.52</v>
      </c>
      <c r="C43" s="8">
        <f>IF(rawdata!C43=0,raschscore!C$2,IF(rawdata!C43=1,raschscore!C$3,IF(rawdata!C43=2,raschscore!C$4," ")))</f>
        <v>-2.85</v>
      </c>
      <c r="D43" s="8">
        <f>IF(rawdata!D43=0,raschscore!D$2,IF(rawdata!D43=1,raschscore!D$3,IF(rawdata!D43=2,raschscore!D$4," ")))</f>
        <v>-3.93</v>
      </c>
      <c r="E43" s="8">
        <f>IF(rawdata!E43=0,raschscore!E$2,IF(rawdata!E43=1,raschscore!E$3,IF(rawdata!E43=2,raschscore!E$4," ")))</f>
        <v>-2.92</v>
      </c>
      <c r="F43" s="8">
        <f>IF(rawdata!F43=0,raschscore!F$2,IF(rawdata!F43=1,raschscore!F$3,IF(rawdata!F43=2,raschscore!F$4," ")))</f>
        <v>-0.45</v>
      </c>
      <c r="G43" s="8">
        <f>IF(rawdata!G43=0,raschscore!G$2,IF(rawdata!G43=1,raschscore!G$3,IF(rawdata!G43=2,raschscore!G$4," ")))</f>
        <v>-2.1</v>
      </c>
      <c r="H43" s="8">
        <f>IF(rawdata!H43=0,raschscore!H$2,IF(rawdata!H43=1,raschscore!H$3,IF(rawdata!H43=2,raschscore!H$4," ")))</f>
        <v>-1.2</v>
      </c>
      <c r="I43" s="8">
        <f>IF(rawdata!I43=0,raschscore!I$2,IF(rawdata!I43=1,raschscore!I$3,IF(rawdata!I43=2,raschscore!I$4," ")))</f>
        <v>-2.87</v>
      </c>
    </row>
    <row r="44" spans="1:9">
      <c r="A44" s="2">
        <v>43</v>
      </c>
      <c r="B44" s="8">
        <f>IF(rawdata!B44=0,raschscore!B$2,IF(rawdata!B44=1,raschscore!B$3,IF(rawdata!B44=2,raschscore!B$4," ")))</f>
        <v>-3.52</v>
      </c>
      <c r="C44" s="8">
        <f>IF(rawdata!C44=0,raschscore!C$2,IF(rawdata!C44=1,raschscore!C$3,IF(rawdata!C44=2,raschscore!C$4," ")))</f>
        <v>-2.85</v>
      </c>
      <c r="D44" s="8">
        <f>IF(rawdata!D44=0,raschscore!D$2,IF(rawdata!D44=1,raschscore!D$3,IF(rawdata!D44=2,raschscore!D$4," ")))</f>
        <v>-3.93</v>
      </c>
      <c r="E44" s="8">
        <f>IF(rawdata!E44=0,raschscore!E$2,IF(rawdata!E44=1,raschscore!E$3,IF(rawdata!E44=2,raschscore!E$4," ")))</f>
        <v>-2.92</v>
      </c>
      <c r="F44" s="8">
        <f>IF(rawdata!F44=0,raschscore!F$2,IF(rawdata!F44=1,raschscore!F$3,IF(rawdata!F44=2,raschscore!F$4," ")))</f>
        <v>-0.45</v>
      </c>
      <c r="G44" s="8">
        <f>IF(rawdata!G44=0,raschscore!G$2,IF(rawdata!G44=1,raschscore!G$3,IF(rawdata!G44=2,raschscore!G$4," ")))</f>
        <v>-2.1</v>
      </c>
      <c r="H44" s="8">
        <f>IF(rawdata!H44=0,raschscore!H$2,IF(rawdata!H44=1,raschscore!H$3,IF(rawdata!H44=2,raschscore!H$4," ")))</f>
        <v>-1.2</v>
      </c>
      <c r="I44" s="8">
        <f>IF(rawdata!I44=0,raschscore!I$2,IF(rawdata!I44=1,raschscore!I$3,IF(rawdata!I44=2,raschscore!I$4," ")))</f>
        <v>-2.87</v>
      </c>
    </row>
    <row r="45" spans="1:9">
      <c r="A45" s="2">
        <v>44</v>
      </c>
      <c r="B45" s="8">
        <f>IF(rawdata!B45=0,raschscore!B$2,IF(rawdata!B45=1,raschscore!B$3,IF(rawdata!B45=2,raschscore!B$4," ")))</f>
        <v>-3.52</v>
      </c>
      <c r="C45" s="8">
        <f>IF(rawdata!C45=0,raschscore!C$2,IF(rawdata!C45=1,raschscore!C$3,IF(rawdata!C45=2,raschscore!C$4," ")))</f>
        <v>-2.85</v>
      </c>
      <c r="D45" s="8">
        <f>IF(rawdata!D45=0,raschscore!D$2,IF(rawdata!D45=1,raschscore!D$3,IF(rawdata!D45=2,raschscore!D$4," ")))</f>
        <v>-3.93</v>
      </c>
      <c r="E45" s="8">
        <f>IF(rawdata!E45=0,raschscore!E$2,IF(rawdata!E45=1,raschscore!E$3,IF(rawdata!E45=2,raschscore!E$4," ")))</f>
        <v>-2.92</v>
      </c>
      <c r="F45" s="8">
        <f>IF(rawdata!F45=0,raschscore!F$2,IF(rawdata!F45=1,raschscore!F$3,IF(rawdata!F45=2,raschscore!F$4," ")))</f>
        <v>-0.45</v>
      </c>
      <c r="G45" s="8">
        <f>IF(rawdata!G45=0,raschscore!G$2,IF(rawdata!G45=1,raschscore!G$3,IF(rawdata!G45=2,raschscore!G$4," ")))</f>
        <v>-2.1</v>
      </c>
      <c r="H45" s="8">
        <f>IF(rawdata!H45=0,raschscore!H$2,IF(rawdata!H45=1,raschscore!H$3,IF(rawdata!H45=2,raschscore!H$4," ")))</f>
        <v>-1.2</v>
      </c>
      <c r="I45" s="8">
        <f>IF(rawdata!I45=0,raschscore!I$2,IF(rawdata!I45=1,raschscore!I$3,IF(rawdata!I45=2,raschscore!I$4," ")))</f>
        <v>-2.87</v>
      </c>
    </row>
    <row r="46" spans="1:9">
      <c r="A46" s="2">
        <v>45</v>
      </c>
      <c r="B46" s="8">
        <f>IF(rawdata!B46=0,raschscore!B$2,IF(rawdata!B46=1,raschscore!B$3,IF(rawdata!B46=2,raschscore!B$4," ")))</f>
        <v>-3.52</v>
      </c>
      <c r="C46" s="8">
        <f>IF(rawdata!C46=0,raschscore!C$2,IF(rawdata!C46=1,raschscore!C$3,IF(rawdata!C46=2,raschscore!C$4," ")))</f>
        <v>-2.85</v>
      </c>
      <c r="D46" s="8">
        <f>IF(rawdata!D46=0,raschscore!D$2,IF(rawdata!D46=1,raschscore!D$3,IF(rawdata!D46=2,raschscore!D$4," ")))</f>
        <v>-3.93</v>
      </c>
      <c r="E46" s="8">
        <f>IF(rawdata!E46=0,raschscore!E$2,IF(rawdata!E46=1,raschscore!E$3,IF(rawdata!E46=2,raschscore!E$4," ")))</f>
        <v>-2.92</v>
      </c>
      <c r="F46" s="8">
        <f>IF(rawdata!F46=0,raschscore!F$2,IF(rawdata!F46=1,raschscore!F$3,IF(rawdata!F46=2,raschscore!F$4," ")))</f>
        <v>-0.45</v>
      </c>
      <c r="G46" s="8">
        <f>IF(rawdata!G46=0,raschscore!G$2,IF(rawdata!G46=1,raschscore!G$3,IF(rawdata!G46=2,raschscore!G$4," ")))</f>
        <v>-2.1</v>
      </c>
      <c r="H46" s="8">
        <f>IF(rawdata!H46=0,raschscore!H$2,IF(rawdata!H46=1,raschscore!H$3,IF(rawdata!H46=2,raschscore!H$4," ")))</f>
        <v>-1.2</v>
      </c>
      <c r="I46" s="8">
        <f>IF(rawdata!I46=0,raschscore!I$2,IF(rawdata!I46=1,raschscore!I$3,IF(rawdata!I46=2,raschscore!I$4," ")))</f>
        <v>-2.87</v>
      </c>
    </row>
    <row r="47" spans="1:9">
      <c r="A47" s="2">
        <v>46</v>
      </c>
      <c r="B47" s="8">
        <f>IF(rawdata!B47=0,raschscore!B$2,IF(rawdata!B47=1,raschscore!B$3,IF(rawdata!B47=2,raschscore!B$4," ")))</f>
        <v>-3.52</v>
      </c>
      <c r="C47" s="8">
        <f>IF(rawdata!C47=0,raschscore!C$2,IF(rawdata!C47=1,raschscore!C$3,IF(rawdata!C47=2,raschscore!C$4," ")))</f>
        <v>-2.85</v>
      </c>
      <c r="D47" s="8">
        <f>IF(rawdata!D47=0,raschscore!D$2,IF(rawdata!D47=1,raschscore!D$3,IF(rawdata!D47=2,raschscore!D$4," ")))</f>
        <v>-3.93</v>
      </c>
      <c r="E47" s="8">
        <f>IF(rawdata!E47=0,raschscore!E$2,IF(rawdata!E47=1,raschscore!E$3,IF(rawdata!E47=2,raschscore!E$4," ")))</f>
        <v>-2.92</v>
      </c>
      <c r="F47" s="8">
        <f>IF(rawdata!F47=0,raschscore!F$2,IF(rawdata!F47=1,raschscore!F$3,IF(rawdata!F47=2,raschscore!F$4," ")))</f>
        <v>-0.45</v>
      </c>
      <c r="G47" s="8">
        <f>IF(rawdata!G47=0,raschscore!G$2,IF(rawdata!G47=1,raschscore!G$3,IF(rawdata!G47=2,raschscore!G$4," ")))</f>
        <v>-2.1</v>
      </c>
      <c r="H47" s="8">
        <f>IF(rawdata!H47=0,raschscore!H$2,IF(rawdata!H47=1,raschscore!H$3,IF(rawdata!H47=2,raschscore!H$4," ")))</f>
        <v>-1.2</v>
      </c>
      <c r="I47" s="8">
        <f>IF(rawdata!I47=0,raschscore!I$2,IF(rawdata!I47=1,raschscore!I$3,IF(rawdata!I47=2,raschscore!I$4," ")))</f>
        <v>-2.87</v>
      </c>
    </row>
    <row r="48" spans="1:9">
      <c r="A48" s="2">
        <v>47</v>
      </c>
      <c r="B48" s="8">
        <f>IF(rawdata!B48=0,raschscore!B$2,IF(rawdata!B48=1,raschscore!B$3,IF(rawdata!B48=2,raschscore!B$4," ")))</f>
        <v>-3.52</v>
      </c>
      <c r="C48" s="8">
        <f>IF(rawdata!C48=0,raschscore!C$2,IF(rawdata!C48=1,raschscore!C$3,IF(rawdata!C48=2,raschscore!C$4," ")))</f>
        <v>-2.85</v>
      </c>
      <c r="D48" s="8">
        <f>IF(rawdata!D48=0,raschscore!D$2,IF(rawdata!D48=1,raschscore!D$3,IF(rawdata!D48=2,raschscore!D$4," ")))</f>
        <v>-3.93</v>
      </c>
      <c r="E48" s="8">
        <f>IF(rawdata!E48=0,raschscore!E$2,IF(rawdata!E48=1,raschscore!E$3,IF(rawdata!E48=2,raschscore!E$4," ")))</f>
        <v>-2.92</v>
      </c>
      <c r="F48" s="8">
        <f>IF(rawdata!F48=0,raschscore!F$2,IF(rawdata!F48=1,raschscore!F$3,IF(rawdata!F48=2,raschscore!F$4," ")))</f>
        <v>-0.45</v>
      </c>
      <c r="G48" s="8">
        <f>IF(rawdata!G48=0,raschscore!G$2,IF(rawdata!G48=1,raschscore!G$3,IF(rawdata!G48=2,raschscore!G$4," ")))</f>
        <v>-2.1</v>
      </c>
      <c r="H48" s="8">
        <f>IF(rawdata!H48=0,raschscore!H$2,IF(rawdata!H48=1,raschscore!H$3,IF(rawdata!H48=2,raschscore!H$4," ")))</f>
        <v>-1.2</v>
      </c>
      <c r="I48" s="8">
        <f>IF(rawdata!I48=0,raschscore!I$2,IF(rawdata!I48=1,raschscore!I$3,IF(rawdata!I48=2,raschscore!I$4," ")))</f>
        <v>-2.87</v>
      </c>
    </row>
    <row r="49" spans="1:9">
      <c r="A49" s="2">
        <v>48</v>
      </c>
      <c r="B49" s="8">
        <f>IF(rawdata!B49=0,raschscore!B$2,IF(rawdata!B49=1,raschscore!B$3,IF(rawdata!B49=2,raschscore!B$4," ")))</f>
        <v>-3.52</v>
      </c>
      <c r="C49" s="8">
        <f>IF(rawdata!C49=0,raschscore!C$2,IF(rawdata!C49=1,raschscore!C$3,IF(rawdata!C49=2,raschscore!C$4," ")))</f>
        <v>-2.85</v>
      </c>
      <c r="D49" s="8">
        <f>IF(rawdata!D49=0,raschscore!D$2,IF(rawdata!D49=1,raschscore!D$3,IF(rawdata!D49=2,raschscore!D$4," ")))</f>
        <v>-3.93</v>
      </c>
      <c r="E49" s="8">
        <f>IF(rawdata!E49=0,raschscore!E$2,IF(rawdata!E49=1,raschscore!E$3,IF(rawdata!E49=2,raschscore!E$4," ")))</f>
        <v>-2.92</v>
      </c>
      <c r="F49" s="8">
        <f>IF(rawdata!F49=0,raschscore!F$2,IF(rawdata!F49=1,raschscore!F$3,IF(rawdata!F49=2,raschscore!F$4," ")))</f>
        <v>-0.45</v>
      </c>
      <c r="G49" s="8">
        <f>IF(rawdata!G49=0,raschscore!G$2,IF(rawdata!G49=1,raschscore!G$3,IF(rawdata!G49=2,raschscore!G$4," ")))</f>
        <v>-2.1</v>
      </c>
      <c r="H49" s="8">
        <f>IF(rawdata!H49=0,raschscore!H$2,IF(rawdata!H49=1,raschscore!H$3,IF(rawdata!H49=2,raschscore!H$4," ")))</f>
        <v>-1.2</v>
      </c>
      <c r="I49" s="8">
        <f>IF(rawdata!I49=0,raschscore!I$2,IF(rawdata!I49=1,raschscore!I$3,IF(rawdata!I49=2,raschscore!I$4," ")))</f>
        <v>-2.87</v>
      </c>
    </row>
    <row r="50" spans="1:9">
      <c r="A50" s="2">
        <v>49</v>
      </c>
      <c r="B50" s="8">
        <f>IF(rawdata!B50=0,raschscore!B$2,IF(rawdata!B50=1,raschscore!B$3,IF(rawdata!B50=2,raschscore!B$4," ")))</f>
        <v>-3.52</v>
      </c>
      <c r="C50" s="8">
        <f>IF(rawdata!C50=0,raschscore!C$2,IF(rawdata!C50=1,raschscore!C$3,IF(rawdata!C50=2,raschscore!C$4," ")))</f>
        <v>-2.85</v>
      </c>
      <c r="D50" s="8">
        <f>IF(rawdata!D50=0,raschscore!D$2,IF(rawdata!D50=1,raschscore!D$3,IF(rawdata!D50=2,raschscore!D$4," ")))</f>
        <v>-3.93</v>
      </c>
      <c r="E50" s="8">
        <f>IF(rawdata!E50=0,raschscore!E$2,IF(rawdata!E50=1,raschscore!E$3,IF(rawdata!E50=2,raschscore!E$4," ")))</f>
        <v>-2.92</v>
      </c>
      <c r="F50" s="8">
        <f>IF(rawdata!F50=0,raschscore!F$2,IF(rawdata!F50=1,raschscore!F$3,IF(rawdata!F50=2,raschscore!F$4," ")))</f>
        <v>-0.45</v>
      </c>
      <c r="G50" s="8">
        <f>IF(rawdata!G50=0,raschscore!G$2,IF(rawdata!G50=1,raschscore!G$3,IF(rawdata!G50=2,raschscore!G$4," ")))</f>
        <v>-2.1</v>
      </c>
      <c r="H50" s="8">
        <f>IF(rawdata!H50=0,raschscore!H$2,IF(rawdata!H50=1,raschscore!H$3,IF(rawdata!H50=2,raschscore!H$4," ")))</f>
        <v>-1.2</v>
      </c>
      <c r="I50" s="8">
        <f>IF(rawdata!I50=0,raschscore!I$2,IF(rawdata!I50=1,raschscore!I$3,IF(rawdata!I50=2,raschscore!I$4," ")))</f>
        <v>-2.87</v>
      </c>
    </row>
    <row r="51" spans="1:9">
      <c r="A51" s="2">
        <v>50</v>
      </c>
      <c r="B51" s="8">
        <f>IF(rawdata!B51=0,raschscore!B$2,IF(rawdata!B51=1,raschscore!B$3,IF(rawdata!B51=2,raschscore!B$4," ")))</f>
        <v>-3.52</v>
      </c>
      <c r="C51" s="8">
        <f>IF(rawdata!C51=0,raschscore!C$2,IF(rawdata!C51=1,raschscore!C$3,IF(rawdata!C51=2,raschscore!C$4," ")))</f>
        <v>-2.85</v>
      </c>
      <c r="D51" s="8">
        <f>IF(rawdata!D51=0,raschscore!D$2,IF(rawdata!D51=1,raschscore!D$3,IF(rawdata!D51=2,raschscore!D$4," ")))</f>
        <v>-3.93</v>
      </c>
      <c r="E51" s="8">
        <f>IF(rawdata!E51=0,raschscore!E$2,IF(rawdata!E51=1,raschscore!E$3,IF(rawdata!E51=2,raschscore!E$4," ")))</f>
        <v>-2.92</v>
      </c>
      <c r="F51" s="8">
        <f>IF(rawdata!F51=0,raschscore!F$2,IF(rawdata!F51=1,raschscore!F$3,IF(rawdata!F51=2,raschscore!F$4," ")))</f>
        <v>-0.45</v>
      </c>
      <c r="G51" s="8">
        <f>IF(rawdata!G51=0,raschscore!G$2,IF(rawdata!G51=1,raschscore!G$3,IF(rawdata!G51=2,raschscore!G$4," ")))</f>
        <v>-2.1</v>
      </c>
      <c r="H51" s="8">
        <f>IF(rawdata!H51=0,raschscore!H$2,IF(rawdata!H51=1,raschscore!H$3,IF(rawdata!H51=2,raschscore!H$4," ")))</f>
        <v>-1.2</v>
      </c>
      <c r="I51" s="8">
        <f>IF(rawdata!I51=0,raschscore!I$2,IF(rawdata!I51=1,raschscore!I$3,IF(rawdata!I51=2,raschscore!I$4," ")))</f>
        <v>-2.87</v>
      </c>
    </row>
    <row r="52" spans="1:9">
      <c r="A52" s="2">
        <v>51</v>
      </c>
      <c r="B52" s="8">
        <f>IF(rawdata!B52=0,raschscore!B$2,IF(rawdata!B52=1,raschscore!B$3,IF(rawdata!B52=2,raschscore!B$4," ")))</f>
        <v>-3.52</v>
      </c>
      <c r="C52" s="8">
        <f>IF(rawdata!C52=0,raschscore!C$2,IF(rawdata!C52=1,raschscore!C$3,IF(rawdata!C52=2,raschscore!C$4," ")))</f>
        <v>-2.85</v>
      </c>
      <c r="D52" s="8">
        <f>IF(rawdata!D52=0,raschscore!D$2,IF(rawdata!D52=1,raschscore!D$3,IF(rawdata!D52=2,raschscore!D$4," ")))</f>
        <v>-3.93</v>
      </c>
      <c r="E52" s="8">
        <f>IF(rawdata!E52=0,raschscore!E$2,IF(rawdata!E52=1,raschscore!E$3,IF(rawdata!E52=2,raschscore!E$4," ")))</f>
        <v>-2.92</v>
      </c>
      <c r="F52" s="8">
        <f>IF(rawdata!F52=0,raschscore!F$2,IF(rawdata!F52=1,raschscore!F$3,IF(rawdata!F52=2,raschscore!F$4," ")))</f>
        <v>-0.45</v>
      </c>
      <c r="G52" s="8">
        <f>IF(rawdata!G52=0,raschscore!G$2,IF(rawdata!G52=1,raschscore!G$3,IF(rawdata!G52=2,raschscore!G$4," ")))</f>
        <v>-2.1</v>
      </c>
      <c r="H52" s="8">
        <f>IF(rawdata!H52=0,raschscore!H$2,IF(rawdata!H52=1,raschscore!H$3,IF(rawdata!H52=2,raschscore!H$4," ")))</f>
        <v>-1.2</v>
      </c>
      <c r="I52" s="8">
        <f>IF(rawdata!I52=0,raschscore!I$2,IF(rawdata!I52=1,raschscore!I$3,IF(rawdata!I52=2,raschscore!I$4," ")))</f>
        <v>-2.87</v>
      </c>
    </row>
    <row r="53" spans="1:9">
      <c r="A53" s="2">
        <v>52</v>
      </c>
      <c r="B53" s="8">
        <f>IF(rawdata!B53=0,raschscore!B$2,IF(rawdata!B53=1,raschscore!B$3,IF(rawdata!B53=2,raschscore!B$4," ")))</f>
        <v>-3.52</v>
      </c>
      <c r="C53" s="8">
        <f>IF(rawdata!C53=0,raschscore!C$2,IF(rawdata!C53=1,raschscore!C$3,IF(rawdata!C53=2,raschscore!C$4," ")))</f>
        <v>-2.85</v>
      </c>
      <c r="D53" s="8">
        <f>IF(rawdata!D53=0,raschscore!D$2,IF(rawdata!D53=1,raschscore!D$3,IF(rawdata!D53=2,raschscore!D$4," ")))</f>
        <v>-3.93</v>
      </c>
      <c r="E53" s="8">
        <f>IF(rawdata!E53=0,raschscore!E$2,IF(rawdata!E53=1,raschscore!E$3,IF(rawdata!E53=2,raschscore!E$4," ")))</f>
        <v>-2.92</v>
      </c>
      <c r="F53" s="8">
        <f>IF(rawdata!F53=0,raschscore!F$2,IF(rawdata!F53=1,raschscore!F$3,IF(rawdata!F53=2,raschscore!F$4," ")))</f>
        <v>-0.45</v>
      </c>
      <c r="G53" s="8">
        <f>IF(rawdata!G53=0,raschscore!G$2,IF(rawdata!G53=1,raschscore!G$3,IF(rawdata!G53=2,raschscore!G$4," ")))</f>
        <v>-2.1</v>
      </c>
      <c r="H53" s="8">
        <f>IF(rawdata!H53=0,raschscore!H$2,IF(rawdata!H53=1,raschscore!H$3,IF(rawdata!H53=2,raschscore!H$4," ")))</f>
        <v>-1.2</v>
      </c>
      <c r="I53" s="8">
        <f>IF(rawdata!I53=0,raschscore!I$2,IF(rawdata!I53=1,raschscore!I$3,IF(rawdata!I53=2,raschscore!I$4," ")))</f>
        <v>-2.87</v>
      </c>
    </row>
    <row r="54" spans="1:9">
      <c r="A54" s="2">
        <v>53</v>
      </c>
      <c r="B54" s="8">
        <f>IF(rawdata!B54=0,raschscore!B$2,IF(rawdata!B54=1,raschscore!B$3,IF(rawdata!B54=2,raschscore!B$4," ")))</f>
        <v>-3.52</v>
      </c>
      <c r="C54" s="8">
        <f>IF(rawdata!C54=0,raschscore!C$2,IF(rawdata!C54=1,raschscore!C$3,IF(rawdata!C54=2,raschscore!C$4," ")))</f>
        <v>-2.85</v>
      </c>
      <c r="D54" s="8">
        <f>IF(rawdata!D54=0,raschscore!D$2,IF(rawdata!D54=1,raschscore!D$3,IF(rawdata!D54=2,raschscore!D$4," ")))</f>
        <v>-3.93</v>
      </c>
      <c r="E54" s="8">
        <f>IF(rawdata!E54=0,raschscore!E$2,IF(rawdata!E54=1,raschscore!E$3,IF(rawdata!E54=2,raschscore!E$4," ")))</f>
        <v>-2.92</v>
      </c>
      <c r="F54" s="8">
        <f>IF(rawdata!F54=0,raschscore!F$2,IF(rawdata!F54=1,raschscore!F$3,IF(rawdata!F54=2,raschscore!F$4," ")))</f>
        <v>-0.45</v>
      </c>
      <c r="G54" s="8">
        <f>IF(rawdata!G54=0,raschscore!G$2,IF(rawdata!G54=1,raschscore!G$3,IF(rawdata!G54=2,raschscore!G$4," ")))</f>
        <v>-2.1</v>
      </c>
      <c r="H54" s="8">
        <f>IF(rawdata!H54=0,raschscore!H$2,IF(rawdata!H54=1,raschscore!H$3,IF(rawdata!H54=2,raschscore!H$4," ")))</f>
        <v>-1.2</v>
      </c>
      <c r="I54" s="8">
        <f>IF(rawdata!I54=0,raschscore!I$2,IF(rawdata!I54=1,raschscore!I$3,IF(rawdata!I54=2,raschscore!I$4," ")))</f>
        <v>-2.87</v>
      </c>
    </row>
    <row r="55" spans="1:9">
      <c r="A55" s="2">
        <v>54</v>
      </c>
      <c r="B55" s="8">
        <f>IF(rawdata!B55=0,raschscore!B$2,IF(rawdata!B55=1,raschscore!B$3,IF(rawdata!B55=2,raschscore!B$4," ")))</f>
        <v>-3.52</v>
      </c>
      <c r="C55" s="8">
        <f>IF(rawdata!C55=0,raschscore!C$2,IF(rawdata!C55=1,raschscore!C$3,IF(rawdata!C55=2,raschscore!C$4," ")))</f>
        <v>-2.85</v>
      </c>
      <c r="D55" s="8">
        <f>IF(rawdata!D55=0,raschscore!D$2,IF(rawdata!D55=1,raschscore!D$3,IF(rawdata!D55=2,raschscore!D$4," ")))</f>
        <v>-3.93</v>
      </c>
      <c r="E55" s="8">
        <f>IF(rawdata!E55=0,raschscore!E$2,IF(rawdata!E55=1,raschscore!E$3,IF(rawdata!E55=2,raschscore!E$4," ")))</f>
        <v>-2.92</v>
      </c>
      <c r="F55" s="8">
        <f>IF(rawdata!F55=0,raschscore!F$2,IF(rawdata!F55=1,raschscore!F$3,IF(rawdata!F55=2,raschscore!F$4," ")))</f>
        <v>-0.45</v>
      </c>
      <c r="G55" s="8">
        <f>IF(rawdata!G55=0,raschscore!G$2,IF(rawdata!G55=1,raschscore!G$3,IF(rawdata!G55=2,raschscore!G$4," ")))</f>
        <v>-2.1</v>
      </c>
      <c r="H55" s="8">
        <f>IF(rawdata!H55=0,raschscore!H$2,IF(rawdata!H55=1,raschscore!H$3,IF(rawdata!H55=2,raschscore!H$4," ")))</f>
        <v>-1.2</v>
      </c>
      <c r="I55" s="8">
        <f>IF(rawdata!I55=0,raschscore!I$2,IF(rawdata!I55=1,raschscore!I$3,IF(rawdata!I55=2,raschscore!I$4," ")))</f>
        <v>-2.87</v>
      </c>
    </row>
    <row r="56" spans="1:9">
      <c r="A56" s="2">
        <v>55</v>
      </c>
      <c r="B56" s="8">
        <f>IF(rawdata!B56=0,raschscore!B$2,IF(rawdata!B56=1,raschscore!B$3,IF(rawdata!B56=2,raschscore!B$4," ")))</f>
        <v>-3.52</v>
      </c>
      <c r="C56" s="8">
        <f>IF(rawdata!C56=0,raschscore!C$2,IF(rawdata!C56=1,raschscore!C$3,IF(rawdata!C56=2,raschscore!C$4," ")))</f>
        <v>-2.85</v>
      </c>
      <c r="D56" s="8">
        <f>IF(rawdata!D56=0,raschscore!D$2,IF(rawdata!D56=1,raschscore!D$3,IF(rawdata!D56=2,raschscore!D$4," ")))</f>
        <v>-3.93</v>
      </c>
      <c r="E56" s="8">
        <f>IF(rawdata!E56=0,raschscore!E$2,IF(rawdata!E56=1,raschscore!E$3,IF(rawdata!E56=2,raschscore!E$4," ")))</f>
        <v>-2.92</v>
      </c>
      <c r="F56" s="8">
        <f>IF(rawdata!F56=0,raschscore!F$2,IF(rawdata!F56=1,raschscore!F$3,IF(rawdata!F56=2,raschscore!F$4," ")))</f>
        <v>-0.45</v>
      </c>
      <c r="G56" s="8">
        <f>IF(rawdata!G56=0,raschscore!G$2,IF(rawdata!G56=1,raschscore!G$3,IF(rawdata!G56=2,raschscore!G$4," ")))</f>
        <v>-2.1</v>
      </c>
      <c r="H56" s="8">
        <f>IF(rawdata!H56=0,raschscore!H$2,IF(rawdata!H56=1,raschscore!H$3,IF(rawdata!H56=2,raschscore!H$4," ")))</f>
        <v>-1.2</v>
      </c>
      <c r="I56" s="8">
        <f>IF(rawdata!I56=0,raschscore!I$2,IF(rawdata!I56=1,raschscore!I$3,IF(rawdata!I56=2,raschscore!I$4," ")))</f>
        <v>-2.87</v>
      </c>
    </row>
    <row r="57" spans="1:9">
      <c r="A57" s="2">
        <v>56</v>
      </c>
      <c r="B57" s="8">
        <f>IF(rawdata!B57=0,raschscore!B$2,IF(rawdata!B57=1,raschscore!B$3,IF(rawdata!B57=2,raschscore!B$4," ")))</f>
        <v>-3.52</v>
      </c>
      <c r="C57" s="8">
        <f>IF(rawdata!C57=0,raschscore!C$2,IF(rawdata!C57=1,raschscore!C$3,IF(rawdata!C57=2,raschscore!C$4," ")))</f>
        <v>-2.85</v>
      </c>
      <c r="D57" s="8">
        <f>IF(rawdata!D57=0,raschscore!D$2,IF(rawdata!D57=1,raschscore!D$3,IF(rawdata!D57=2,raschscore!D$4," ")))</f>
        <v>-3.93</v>
      </c>
      <c r="E57" s="8">
        <f>IF(rawdata!E57=0,raschscore!E$2,IF(rawdata!E57=1,raschscore!E$3,IF(rawdata!E57=2,raschscore!E$4," ")))</f>
        <v>-2.92</v>
      </c>
      <c r="F57" s="8">
        <f>IF(rawdata!F57=0,raschscore!F$2,IF(rawdata!F57=1,raschscore!F$3,IF(rawdata!F57=2,raschscore!F$4," ")))</f>
        <v>-0.45</v>
      </c>
      <c r="G57" s="8">
        <f>IF(rawdata!G57=0,raschscore!G$2,IF(rawdata!G57=1,raschscore!G$3,IF(rawdata!G57=2,raschscore!G$4," ")))</f>
        <v>-2.1</v>
      </c>
      <c r="H57" s="8">
        <f>IF(rawdata!H57=0,raschscore!H$2,IF(rawdata!H57=1,raschscore!H$3,IF(rawdata!H57=2,raschscore!H$4," ")))</f>
        <v>-1.2</v>
      </c>
      <c r="I57" s="8">
        <f>IF(rawdata!I57=0,raschscore!I$2,IF(rawdata!I57=1,raschscore!I$3,IF(rawdata!I57=2,raschscore!I$4," ")))</f>
        <v>-2.87</v>
      </c>
    </row>
    <row r="58" spans="1:9">
      <c r="A58" s="2">
        <v>57</v>
      </c>
      <c r="B58" s="8">
        <f>IF(rawdata!B58=0,raschscore!B$2,IF(rawdata!B58=1,raschscore!B$3,IF(rawdata!B58=2,raschscore!B$4," ")))</f>
        <v>-3.52</v>
      </c>
      <c r="C58" s="8">
        <f>IF(rawdata!C58=0,raschscore!C$2,IF(rawdata!C58=1,raschscore!C$3,IF(rawdata!C58=2,raschscore!C$4," ")))</f>
        <v>-2.85</v>
      </c>
      <c r="D58" s="8">
        <f>IF(rawdata!D58=0,raschscore!D$2,IF(rawdata!D58=1,raschscore!D$3,IF(rawdata!D58=2,raschscore!D$4," ")))</f>
        <v>-3.93</v>
      </c>
      <c r="E58" s="8">
        <f>IF(rawdata!E58=0,raschscore!E$2,IF(rawdata!E58=1,raschscore!E$3,IF(rawdata!E58=2,raschscore!E$4," ")))</f>
        <v>-2.92</v>
      </c>
      <c r="F58" s="8">
        <f>IF(rawdata!F58=0,raschscore!F$2,IF(rawdata!F58=1,raschscore!F$3,IF(rawdata!F58=2,raschscore!F$4," ")))</f>
        <v>-0.45</v>
      </c>
      <c r="G58" s="8">
        <f>IF(rawdata!G58=0,raschscore!G$2,IF(rawdata!G58=1,raschscore!G$3,IF(rawdata!G58=2,raschscore!G$4," ")))</f>
        <v>-2.1</v>
      </c>
      <c r="H58" s="8">
        <f>IF(rawdata!H58=0,raschscore!H$2,IF(rawdata!H58=1,raschscore!H$3,IF(rawdata!H58=2,raschscore!H$4," ")))</f>
        <v>-1.2</v>
      </c>
      <c r="I58" s="8">
        <f>IF(rawdata!I58=0,raschscore!I$2,IF(rawdata!I58=1,raschscore!I$3,IF(rawdata!I58=2,raschscore!I$4," ")))</f>
        <v>-2.87</v>
      </c>
    </row>
    <row r="59" spans="1:9">
      <c r="A59" s="2">
        <v>58</v>
      </c>
      <c r="B59" s="8">
        <f>IF(rawdata!B59=0,raschscore!B$2,IF(rawdata!B59=1,raschscore!B$3,IF(rawdata!B59=2,raschscore!B$4," ")))</f>
        <v>-3.52</v>
      </c>
      <c r="C59" s="8">
        <f>IF(rawdata!C59=0,raschscore!C$2,IF(rawdata!C59=1,raschscore!C$3,IF(rawdata!C59=2,raschscore!C$4," ")))</f>
        <v>-2.85</v>
      </c>
      <c r="D59" s="8">
        <f>IF(rawdata!D59=0,raschscore!D$2,IF(rawdata!D59=1,raschscore!D$3,IF(rawdata!D59=2,raschscore!D$4," ")))</f>
        <v>-3.93</v>
      </c>
      <c r="E59" s="8">
        <f>IF(rawdata!E59=0,raschscore!E$2,IF(rawdata!E59=1,raschscore!E$3,IF(rawdata!E59=2,raschscore!E$4," ")))</f>
        <v>-2.92</v>
      </c>
      <c r="F59" s="8">
        <f>IF(rawdata!F59=0,raschscore!F$2,IF(rawdata!F59=1,raschscore!F$3,IF(rawdata!F59=2,raschscore!F$4," ")))</f>
        <v>-0.45</v>
      </c>
      <c r="G59" s="8">
        <f>IF(rawdata!G59=0,raschscore!G$2,IF(rawdata!G59=1,raschscore!G$3,IF(rawdata!G59=2,raschscore!G$4," ")))</f>
        <v>-2.1</v>
      </c>
      <c r="H59" s="8">
        <f>IF(rawdata!H59=0,raschscore!H$2,IF(rawdata!H59=1,raschscore!H$3,IF(rawdata!H59=2,raschscore!H$4," ")))</f>
        <v>-1.2</v>
      </c>
      <c r="I59" s="8">
        <f>IF(rawdata!I59=0,raschscore!I$2,IF(rawdata!I59=1,raschscore!I$3,IF(rawdata!I59=2,raschscore!I$4," ")))</f>
        <v>-2.87</v>
      </c>
    </row>
    <row r="60" spans="1:9">
      <c r="A60" s="2">
        <v>59</v>
      </c>
      <c r="B60" s="8">
        <f>IF(rawdata!B60=0,raschscore!B$2,IF(rawdata!B60=1,raschscore!B$3,IF(rawdata!B60=2,raschscore!B$4," ")))</f>
        <v>-3.52</v>
      </c>
      <c r="C60" s="8">
        <f>IF(rawdata!C60=0,raschscore!C$2,IF(rawdata!C60=1,raschscore!C$3,IF(rawdata!C60=2,raschscore!C$4," ")))</f>
        <v>-2.85</v>
      </c>
      <c r="D60" s="8">
        <f>IF(rawdata!D60=0,raschscore!D$2,IF(rawdata!D60=1,raschscore!D$3,IF(rawdata!D60=2,raschscore!D$4," ")))</f>
        <v>-3.93</v>
      </c>
      <c r="E60" s="8">
        <f>IF(rawdata!E60=0,raschscore!E$2,IF(rawdata!E60=1,raschscore!E$3,IF(rawdata!E60=2,raschscore!E$4," ")))</f>
        <v>-2.92</v>
      </c>
      <c r="F60" s="8">
        <f>IF(rawdata!F60=0,raschscore!F$2,IF(rawdata!F60=1,raschscore!F$3,IF(rawdata!F60=2,raschscore!F$4," ")))</f>
        <v>-0.45</v>
      </c>
      <c r="G60" s="8">
        <f>IF(rawdata!G60=0,raschscore!G$2,IF(rawdata!G60=1,raschscore!G$3,IF(rawdata!G60=2,raschscore!G$4," ")))</f>
        <v>-2.1</v>
      </c>
      <c r="H60" s="8">
        <f>IF(rawdata!H60=0,raschscore!H$2,IF(rawdata!H60=1,raschscore!H$3,IF(rawdata!H60=2,raschscore!H$4," ")))</f>
        <v>-1.2</v>
      </c>
      <c r="I60" s="8">
        <f>IF(rawdata!I60=0,raschscore!I$2,IF(rawdata!I60=1,raschscore!I$3,IF(rawdata!I60=2,raschscore!I$4," ")))</f>
        <v>-2.87</v>
      </c>
    </row>
    <row r="61" spans="1:9">
      <c r="A61" s="2">
        <v>60</v>
      </c>
      <c r="B61" s="8">
        <f>IF(rawdata!B61=0,raschscore!B$2,IF(rawdata!B61=1,raschscore!B$3,IF(rawdata!B61=2,raschscore!B$4," ")))</f>
        <v>-3.52</v>
      </c>
      <c r="C61" s="8">
        <f>IF(rawdata!C61=0,raschscore!C$2,IF(rawdata!C61=1,raschscore!C$3,IF(rawdata!C61=2,raschscore!C$4," ")))</f>
        <v>-2.85</v>
      </c>
      <c r="D61" s="8">
        <f>IF(rawdata!D61=0,raschscore!D$2,IF(rawdata!D61=1,raschscore!D$3,IF(rawdata!D61=2,raschscore!D$4," ")))</f>
        <v>-3.93</v>
      </c>
      <c r="E61" s="8">
        <f>IF(rawdata!E61=0,raschscore!E$2,IF(rawdata!E61=1,raschscore!E$3,IF(rawdata!E61=2,raschscore!E$4," ")))</f>
        <v>-2.92</v>
      </c>
      <c r="F61" s="8">
        <f>IF(rawdata!F61=0,raschscore!F$2,IF(rawdata!F61=1,raschscore!F$3,IF(rawdata!F61=2,raschscore!F$4," ")))</f>
        <v>-0.45</v>
      </c>
      <c r="G61" s="8">
        <f>IF(rawdata!G61=0,raschscore!G$2,IF(rawdata!G61=1,raschscore!G$3,IF(rawdata!G61=2,raschscore!G$4," ")))</f>
        <v>-2.1</v>
      </c>
      <c r="H61" s="8">
        <f>IF(rawdata!H61=0,raschscore!H$2,IF(rawdata!H61=1,raschscore!H$3,IF(rawdata!H61=2,raschscore!H$4," ")))</f>
        <v>-1.2</v>
      </c>
      <c r="I61" s="8">
        <f>IF(rawdata!I61=0,raschscore!I$2,IF(rawdata!I61=1,raschscore!I$3,IF(rawdata!I61=2,raschscore!I$4," ")))</f>
        <v>-2.87</v>
      </c>
    </row>
    <row r="62" spans="1:9">
      <c r="A62" s="2">
        <v>61</v>
      </c>
      <c r="B62" s="8">
        <f>IF(rawdata!B62=0,raschscore!B$2,IF(rawdata!B62=1,raschscore!B$3,IF(rawdata!B62=2,raschscore!B$4," ")))</f>
        <v>-3.52</v>
      </c>
      <c r="C62" s="8">
        <f>IF(rawdata!C62=0,raschscore!C$2,IF(rawdata!C62=1,raschscore!C$3,IF(rawdata!C62=2,raschscore!C$4," ")))</f>
        <v>-2.85</v>
      </c>
      <c r="D62" s="8">
        <f>IF(rawdata!D62=0,raschscore!D$2,IF(rawdata!D62=1,raschscore!D$3,IF(rawdata!D62=2,raschscore!D$4," ")))</f>
        <v>-3.93</v>
      </c>
      <c r="E62" s="8">
        <f>IF(rawdata!E62=0,raschscore!E$2,IF(rawdata!E62=1,raschscore!E$3,IF(rawdata!E62=2,raschscore!E$4," ")))</f>
        <v>-2.92</v>
      </c>
      <c r="F62" s="8">
        <f>IF(rawdata!F62=0,raschscore!F$2,IF(rawdata!F62=1,raschscore!F$3,IF(rawdata!F62=2,raschscore!F$4," ")))</f>
        <v>-0.45</v>
      </c>
      <c r="G62" s="8">
        <f>IF(rawdata!G62=0,raschscore!G$2,IF(rawdata!G62=1,raschscore!G$3,IF(rawdata!G62=2,raschscore!G$4," ")))</f>
        <v>-2.1</v>
      </c>
      <c r="H62" s="8">
        <f>IF(rawdata!H62=0,raschscore!H$2,IF(rawdata!H62=1,raschscore!H$3,IF(rawdata!H62=2,raschscore!H$4," ")))</f>
        <v>-1.2</v>
      </c>
      <c r="I62" s="8">
        <f>IF(rawdata!I62=0,raschscore!I$2,IF(rawdata!I62=1,raschscore!I$3,IF(rawdata!I62=2,raschscore!I$4," ")))</f>
        <v>-2.87</v>
      </c>
    </row>
    <row r="63" spans="1:9">
      <c r="A63" s="2">
        <v>62</v>
      </c>
      <c r="B63" s="8">
        <f>IF(rawdata!B63=0,raschscore!B$2,IF(rawdata!B63=1,raschscore!B$3,IF(rawdata!B63=2,raschscore!B$4," ")))</f>
        <v>-3.52</v>
      </c>
      <c r="C63" s="8">
        <f>IF(rawdata!C63=0,raschscore!C$2,IF(rawdata!C63=1,raschscore!C$3,IF(rawdata!C63=2,raschscore!C$4," ")))</f>
        <v>-2.85</v>
      </c>
      <c r="D63" s="8">
        <f>IF(rawdata!D63=0,raschscore!D$2,IF(rawdata!D63=1,raschscore!D$3,IF(rawdata!D63=2,raschscore!D$4," ")))</f>
        <v>-3.93</v>
      </c>
      <c r="E63" s="8">
        <f>IF(rawdata!E63=0,raschscore!E$2,IF(rawdata!E63=1,raschscore!E$3,IF(rawdata!E63=2,raschscore!E$4," ")))</f>
        <v>-2.92</v>
      </c>
      <c r="F63" s="8">
        <f>IF(rawdata!F63=0,raschscore!F$2,IF(rawdata!F63=1,raschscore!F$3,IF(rawdata!F63=2,raschscore!F$4," ")))</f>
        <v>-0.45</v>
      </c>
      <c r="G63" s="8">
        <f>IF(rawdata!G63=0,raschscore!G$2,IF(rawdata!G63=1,raschscore!G$3,IF(rawdata!G63=2,raschscore!G$4," ")))</f>
        <v>-2.1</v>
      </c>
      <c r="H63" s="8">
        <f>IF(rawdata!H63=0,raschscore!H$2,IF(rawdata!H63=1,raschscore!H$3,IF(rawdata!H63=2,raschscore!H$4," ")))</f>
        <v>-1.2</v>
      </c>
      <c r="I63" s="8">
        <f>IF(rawdata!I63=0,raschscore!I$2,IF(rawdata!I63=1,raschscore!I$3,IF(rawdata!I63=2,raschscore!I$4," ")))</f>
        <v>-2.87</v>
      </c>
    </row>
    <row r="64" spans="1:9">
      <c r="A64" s="2">
        <v>63</v>
      </c>
      <c r="B64" s="8">
        <f>IF(rawdata!B64=0,raschscore!B$2,IF(rawdata!B64=1,raschscore!B$3,IF(rawdata!B64=2,raschscore!B$4," ")))</f>
        <v>-3.52</v>
      </c>
      <c r="C64" s="8">
        <f>IF(rawdata!C64=0,raschscore!C$2,IF(rawdata!C64=1,raschscore!C$3,IF(rawdata!C64=2,raschscore!C$4," ")))</f>
        <v>-2.85</v>
      </c>
      <c r="D64" s="8">
        <f>IF(rawdata!D64=0,raschscore!D$2,IF(rawdata!D64=1,raschscore!D$3,IF(rawdata!D64=2,raschscore!D$4," ")))</f>
        <v>-3.93</v>
      </c>
      <c r="E64" s="8">
        <f>IF(rawdata!E64=0,raschscore!E$2,IF(rawdata!E64=1,raschscore!E$3,IF(rawdata!E64=2,raschscore!E$4," ")))</f>
        <v>-2.92</v>
      </c>
      <c r="F64" s="8">
        <f>IF(rawdata!F64=0,raschscore!F$2,IF(rawdata!F64=1,raschscore!F$3,IF(rawdata!F64=2,raschscore!F$4," ")))</f>
        <v>-0.45</v>
      </c>
      <c r="G64" s="8">
        <f>IF(rawdata!G64=0,raschscore!G$2,IF(rawdata!G64=1,raschscore!G$3,IF(rawdata!G64=2,raschscore!G$4," ")))</f>
        <v>-2.1</v>
      </c>
      <c r="H64" s="8">
        <f>IF(rawdata!H64=0,raschscore!H$2,IF(rawdata!H64=1,raschscore!H$3,IF(rawdata!H64=2,raschscore!H$4," ")))</f>
        <v>-1.2</v>
      </c>
      <c r="I64" s="8">
        <f>IF(rawdata!I64=0,raschscore!I$2,IF(rawdata!I64=1,raschscore!I$3,IF(rawdata!I64=2,raschscore!I$4," ")))</f>
        <v>-2.87</v>
      </c>
    </row>
    <row r="65" spans="1:9">
      <c r="A65" s="2">
        <v>64</v>
      </c>
      <c r="B65" s="8">
        <f>IF(rawdata!B65=0,raschscore!B$2,IF(rawdata!B65=1,raschscore!B$3,IF(rawdata!B65=2,raschscore!B$4," ")))</f>
        <v>-3.52</v>
      </c>
      <c r="C65" s="8">
        <f>IF(rawdata!C65=0,raschscore!C$2,IF(rawdata!C65=1,raschscore!C$3,IF(rawdata!C65=2,raschscore!C$4," ")))</f>
        <v>-2.85</v>
      </c>
      <c r="D65" s="8">
        <f>IF(rawdata!D65=0,raschscore!D$2,IF(rawdata!D65=1,raschscore!D$3,IF(rawdata!D65=2,raschscore!D$4," ")))</f>
        <v>-3.93</v>
      </c>
      <c r="E65" s="8">
        <f>IF(rawdata!E65=0,raschscore!E$2,IF(rawdata!E65=1,raschscore!E$3,IF(rawdata!E65=2,raschscore!E$4," ")))</f>
        <v>-2.92</v>
      </c>
      <c r="F65" s="8">
        <f>IF(rawdata!F65=0,raschscore!F$2,IF(rawdata!F65=1,raschscore!F$3,IF(rawdata!F65=2,raschscore!F$4," ")))</f>
        <v>-0.45</v>
      </c>
      <c r="G65" s="8">
        <f>IF(rawdata!G65=0,raschscore!G$2,IF(rawdata!G65=1,raschscore!G$3,IF(rawdata!G65=2,raschscore!G$4," ")))</f>
        <v>-2.1</v>
      </c>
      <c r="H65" s="8">
        <f>IF(rawdata!H65=0,raschscore!H$2,IF(rawdata!H65=1,raschscore!H$3,IF(rawdata!H65=2,raschscore!H$4," ")))</f>
        <v>-1.2</v>
      </c>
      <c r="I65" s="8">
        <f>IF(rawdata!I65=0,raschscore!I$2,IF(rawdata!I65=1,raschscore!I$3,IF(rawdata!I65=2,raschscore!I$4," ")))</f>
        <v>-2.87</v>
      </c>
    </row>
    <row r="66" spans="1:9">
      <c r="A66" s="2">
        <v>65</v>
      </c>
      <c r="B66" s="8">
        <f>IF(rawdata!B66=0,raschscore!B$2,IF(rawdata!B66=1,raschscore!B$3,IF(rawdata!B66=2,raschscore!B$4," ")))</f>
        <v>-3.52</v>
      </c>
      <c r="C66" s="8">
        <f>IF(rawdata!C66=0,raschscore!C$2,IF(rawdata!C66=1,raschscore!C$3,IF(rawdata!C66=2,raschscore!C$4," ")))</f>
        <v>-2.85</v>
      </c>
      <c r="D66" s="8">
        <f>IF(rawdata!D66=0,raschscore!D$2,IF(rawdata!D66=1,raschscore!D$3,IF(rawdata!D66=2,raschscore!D$4," ")))</f>
        <v>-3.93</v>
      </c>
      <c r="E66" s="8">
        <f>IF(rawdata!E66=0,raschscore!E$2,IF(rawdata!E66=1,raschscore!E$3,IF(rawdata!E66=2,raschscore!E$4," ")))</f>
        <v>-2.92</v>
      </c>
      <c r="F66" s="8">
        <f>IF(rawdata!F66=0,raschscore!F$2,IF(rawdata!F66=1,raschscore!F$3,IF(rawdata!F66=2,raschscore!F$4," ")))</f>
        <v>-0.45</v>
      </c>
      <c r="G66" s="8">
        <f>IF(rawdata!G66=0,raschscore!G$2,IF(rawdata!G66=1,raschscore!G$3,IF(rawdata!G66=2,raschscore!G$4," ")))</f>
        <v>-2.1</v>
      </c>
      <c r="H66" s="8">
        <f>IF(rawdata!H66=0,raschscore!H$2,IF(rawdata!H66=1,raschscore!H$3,IF(rawdata!H66=2,raschscore!H$4," ")))</f>
        <v>-1.2</v>
      </c>
      <c r="I66" s="8">
        <f>IF(rawdata!I66=0,raschscore!I$2,IF(rawdata!I66=1,raschscore!I$3,IF(rawdata!I66=2,raschscore!I$4," ")))</f>
        <v>-2.87</v>
      </c>
    </row>
    <row r="67" spans="1:9">
      <c r="A67" s="2">
        <v>66</v>
      </c>
      <c r="B67" s="8">
        <f>IF(rawdata!B67=0,raschscore!B$2,IF(rawdata!B67=1,raschscore!B$3,IF(rawdata!B67=2,raschscore!B$4," ")))</f>
        <v>-3.52</v>
      </c>
      <c r="C67" s="8">
        <f>IF(rawdata!C67=0,raschscore!C$2,IF(rawdata!C67=1,raschscore!C$3,IF(rawdata!C67=2,raschscore!C$4," ")))</f>
        <v>-2.85</v>
      </c>
      <c r="D67" s="8">
        <f>IF(rawdata!D67=0,raschscore!D$2,IF(rawdata!D67=1,raschscore!D$3,IF(rawdata!D67=2,raschscore!D$4," ")))</f>
        <v>-3.93</v>
      </c>
      <c r="E67" s="8">
        <f>IF(rawdata!E67=0,raschscore!E$2,IF(rawdata!E67=1,raschscore!E$3,IF(rawdata!E67=2,raschscore!E$4," ")))</f>
        <v>-2.92</v>
      </c>
      <c r="F67" s="8">
        <f>IF(rawdata!F67=0,raschscore!F$2,IF(rawdata!F67=1,raschscore!F$3,IF(rawdata!F67=2,raschscore!F$4," ")))</f>
        <v>-0.45</v>
      </c>
      <c r="G67" s="8">
        <f>IF(rawdata!G67=0,raschscore!G$2,IF(rawdata!G67=1,raschscore!G$3,IF(rawdata!G67=2,raschscore!G$4," ")))</f>
        <v>-2.1</v>
      </c>
      <c r="H67" s="8">
        <f>IF(rawdata!H67=0,raschscore!H$2,IF(rawdata!H67=1,raschscore!H$3,IF(rawdata!H67=2,raschscore!H$4," ")))</f>
        <v>-1.2</v>
      </c>
      <c r="I67" s="8">
        <f>IF(rawdata!I67=0,raschscore!I$2,IF(rawdata!I67=1,raschscore!I$3,IF(rawdata!I67=2,raschscore!I$4," ")))</f>
        <v>-2.87</v>
      </c>
    </row>
    <row r="68" spans="1:9">
      <c r="A68" s="2">
        <v>67</v>
      </c>
      <c r="B68" s="8">
        <f>IF(rawdata!B68=0,raschscore!B$2,IF(rawdata!B68=1,raschscore!B$3,IF(rawdata!B68=2,raschscore!B$4," ")))</f>
        <v>-3.52</v>
      </c>
      <c r="C68" s="8">
        <f>IF(rawdata!C68=0,raschscore!C$2,IF(rawdata!C68=1,raschscore!C$3,IF(rawdata!C68=2,raschscore!C$4," ")))</f>
        <v>-2.85</v>
      </c>
      <c r="D68" s="8">
        <f>IF(rawdata!D68=0,raschscore!D$2,IF(rawdata!D68=1,raschscore!D$3,IF(rawdata!D68=2,raschscore!D$4," ")))</f>
        <v>-3.93</v>
      </c>
      <c r="E68" s="8">
        <f>IF(rawdata!E68=0,raschscore!E$2,IF(rawdata!E68=1,raschscore!E$3,IF(rawdata!E68=2,raschscore!E$4," ")))</f>
        <v>-2.92</v>
      </c>
      <c r="F68" s="8">
        <f>IF(rawdata!F68=0,raschscore!F$2,IF(rawdata!F68=1,raschscore!F$3,IF(rawdata!F68=2,raschscore!F$4," ")))</f>
        <v>-0.45</v>
      </c>
      <c r="G68" s="8">
        <f>IF(rawdata!G68=0,raschscore!G$2,IF(rawdata!G68=1,raschscore!G$3,IF(rawdata!G68=2,raschscore!G$4," ")))</f>
        <v>-2.1</v>
      </c>
      <c r="H68" s="8">
        <f>IF(rawdata!H68=0,raschscore!H$2,IF(rawdata!H68=1,raschscore!H$3,IF(rawdata!H68=2,raschscore!H$4," ")))</f>
        <v>-1.2</v>
      </c>
      <c r="I68" s="8">
        <f>IF(rawdata!I68=0,raschscore!I$2,IF(rawdata!I68=1,raschscore!I$3,IF(rawdata!I68=2,raschscore!I$4," ")))</f>
        <v>-2.87</v>
      </c>
    </row>
    <row r="69" spans="1:9">
      <c r="A69" s="2">
        <v>68</v>
      </c>
      <c r="B69" s="8">
        <f>IF(rawdata!B69=0,raschscore!B$2,IF(rawdata!B69=1,raschscore!B$3,IF(rawdata!B69=2,raschscore!B$4," ")))</f>
        <v>-3.52</v>
      </c>
      <c r="C69" s="8">
        <f>IF(rawdata!C69=0,raschscore!C$2,IF(rawdata!C69=1,raschscore!C$3,IF(rawdata!C69=2,raschscore!C$4," ")))</f>
        <v>-2.85</v>
      </c>
      <c r="D69" s="8">
        <f>IF(rawdata!D69=0,raschscore!D$2,IF(rawdata!D69=1,raschscore!D$3,IF(rawdata!D69=2,raschscore!D$4," ")))</f>
        <v>-3.93</v>
      </c>
      <c r="E69" s="8">
        <f>IF(rawdata!E69=0,raschscore!E$2,IF(rawdata!E69=1,raschscore!E$3,IF(rawdata!E69=2,raschscore!E$4," ")))</f>
        <v>-2.92</v>
      </c>
      <c r="F69" s="8">
        <f>IF(rawdata!F69=0,raschscore!F$2,IF(rawdata!F69=1,raschscore!F$3,IF(rawdata!F69=2,raschscore!F$4," ")))</f>
        <v>-0.45</v>
      </c>
      <c r="G69" s="8">
        <f>IF(rawdata!G69=0,raschscore!G$2,IF(rawdata!G69=1,raschscore!G$3,IF(rawdata!G69=2,raschscore!G$4," ")))</f>
        <v>-2.1</v>
      </c>
      <c r="H69" s="8">
        <f>IF(rawdata!H69=0,raschscore!H$2,IF(rawdata!H69=1,raschscore!H$3,IF(rawdata!H69=2,raschscore!H$4," ")))</f>
        <v>-1.2</v>
      </c>
      <c r="I69" s="8">
        <f>IF(rawdata!I69=0,raschscore!I$2,IF(rawdata!I69=1,raschscore!I$3,IF(rawdata!I69=2,raschscore!I$4," ")))</f>
        <v>-2.87</v>
      </c>
    </row>
    <row r="70" spans="1:9">
      <c r="A70" s="2">
        <v>69</v>
      </c>
      <c r="B70" s="8">
        <f>IF(rawdata!B70=0,raschscore!B$2,IF(rawdata!B70=1,raschscore!B$3,IF(rawdata!B70=2,raschscore!B$4," ")))</f>
        <v>-3.52</v>
      </c>
      <c r="C70" s="8">
        <f>IF(rawdata!C70=0,raschscore!C$2,IF(rawdata!C70=1,raschscore!C$3,IF(rawdata!C70=2,raschscore!C$4," ")))</f>
        <v>-2.85</v>
      </c>
      <c r="D70" s="8">
        <f>IF(rawdata!D70=0,raschscore!D$2,IF(rawdata!D70=1,raschscore!D$3,IF(rawdata!D70=2,raschscore!D$4," ")))</f>
        <v>-3.93</v>
      </c>
      <c r="E70" s="8">
        <f>IF(rawdata!E70=0,raschscore!E$2,IF(rawdata!E70=1,raschscore!E$3,IF(rawdata!E70=2,raschscore!E$4," ")))</f>
        <v>-2.92</v>
      </c>
      <c r="F70" s="8">
        <f>IF(rawdata!F70=0,raschscore!F$2,IF(rawdata!F70=1,raschscore!F$3,IF(rawdata!F70=2,raschscore!F$4," ")))</f>
        <v>-0.45</v>
      </c>
      <c r="G70" s="8">
        <f>IF(rawdata!G70=0,raschscore!G$2,IF(rawdata!G70=1,raschscore!G$3,IF(rawdata!G70=2,raschscore!G$4," ")))</f>
        <v>-2.1</v>
      </c>
      <c r="H70" s="8">
        <f>IF(rawdata!H70=0,raschscore!H$2,IF(rawdata!H70=1,raschscore!H$3,IF(rawdata!H70=2,raschscore!H$4," ")))</f>
        <v>-1.2</v>
      </c>
      <c r="I70" s="8">
        <f>IF(rawdata!I70=0,raschscore!I$2,IF(rawdata!I70=1,raschscore!I$3,IF(rawdata!I70=2,raschscore!I$4," ")))</f>
        <v>-2.87</v>
      </c>
    </row>
    <row r="71" spans="1:9">
      <c r="A71" s="2">
        <v>70</v>
      </c>
      <c r="B71" s="8">
        <f>IF(rawdata!B71=0,raschscore!B$2,IF(rawdata!B71=1,raschscore!B$3,IF(rawdata!B71=2,raschscore!B$4," ")))</f>
        <v>-3.52</v>
      </c>
      <c r="C71" s="8">
        <f>IF(rawdata!C71=0,raschscore!C$2,IF(rawdata!C71=1,raschscore!C$3,IF(rawdata!C71=2,raschscore!C$4," ")))</f>
        <v>-2.85</v>
      </c>
      <c r="D71" s="8">
        <f>IF(rawdata!D71=0,raschscore!D$2,IF(rawdata!D71=1,raschscore!D$3,IF(rawdata!D71=2,raschscore!D$4," ")))</f>
        <v>-3.93</v>
      </c>
      <c r="E71" s="8">
        <f>IF(rawdata!E71=0,raschscore!E$2,IF(rawdata!E71=1,raschscore!E$3,IF(rawdata!E71=2,raschscore!E$4," ")))</f>
        <v>-2.92</v>
      </c>
      <c r="F71" s="8">
        <f>IF(rawdata!F71=0,raschscore!F$2,IF(rawdata!F71=1,raschscore!F$3,IF(rawdata!F71=2,raschscore!F$4," ")))</f>
        <v>-0.45</v>
      </c>
      <c r="G71" s="8">
        <f>IF(rawdata!G71=0,raschscore!G$2,IF(rawdata!G71=1,raschscore!G$3,IF(rawdata!G71=2,raschscore!G$4," ")))</f>
        <v>-2.1</v>
      </c>
      <c r="H71" s="8">
        <f>IF(rawdata!H71=0,raschscore!H$2,IF(rawdata!H71=1,raschscore!H$3,IF(rawdata!H71=2,raschscore!H$4," ")))</f>
        <v>-1.2</v>
      </c>
      <c r="I71" s="8">
        <f>IF(rawdata!I71=0,raschscore!I$2,IF(rawdata!I71=1,raschscore!I$3,IF(rawdata!I71=2,raschscore!I$4," ")))</f>
        <v>-2.87</v>
      </c>
    </row>
    <row r="72" spans="1:9">
      <c r="A72" s="2">
        <v>71</v>
      </c>
      <c r="B72" s="8">
        <f>IF(rawdata!B72=0,raschscore!B$2,IF(rawdata!B72=1,raschscore!B$3,IF(rawdata!B72=2,raschscore!B$4," ")))</f>
        <v>-3.52</v>
      </c>
      <c r="C72" s="8">
        <f>IF(rawdata!C72=0,raschscore!C$2,IF(rawdata!C72=1,raschscore!C$3,IF(rawdata!C72=2,raschscore!C$4," ")))</f>
        <v>-2.85</v>
      </c>
      <c r="D72" s="8">
        <f>IF(rawdata!D72=0,raschscore!D$2,IF(rawdata!D72=1,raschscore!D$3,IF(rawdata!D72=2,raschscore!D$4," ")))</f>
        <v>-3.93</v>
      </c>
      <c r="E72" s="8">
        <f>IF(rawdata!E72=0,raschscore!E$2,IF(rawdata!E72=1,raschscore!E$3,IF(rawdata!E72=2,raschscore!E$4," ")))</f>
        <v>-2.92</v>
      </c>
      <c r="F72" s="8">
        <f>IF(rawdata!F72=0,raschscore!F$2,IF(rawdata!F72=1,raschscore!F$3,IF(rawdata!F72=2,raschscore!F$4," ")))</f>
        <v>-0.45</v>
      </c>
      <c r="G72" s="8">
        <f>IF(rawdata!G72=0,raschscore!G$2,IF(rawdata!G72=1,raschscore!G$3,IF(rawdata!G72=2,raschscore!G$4," ")))</f>
        <v>-2.1</v>
      </c>
      <c r="H72" s="8">
        <f>IF(rawdata!H72=0,raschscore!H$2,IF(rawdata!H72=1,raschscore!H$3,IF(rawdata!H72=2,raschscore!H$4," ")))</f>
        <v>-1.2</v>
      </c>
      <c r="I72" s="8">
        <f>IF(rawdata!I72=0,raschscore!I$2,IF(rawdata!I72=1,raschscore!I$3,IF(rawdata!I72=2,raschscore!I$4," ")))</f>
        <v>-2.87</v>
      </c>
    </row>
    <row r="73" spans="1:9">
      <c r="A73" s="2">
        <v>72</v>
      </c>
      <c r="B73" s="8">
        <f>IF(rawdata!B73=0,raschscore!B$2,IF(rawdata!B73=1,raschscore!B$3,IF(rawdata!B73=2,raschscore!B$4," ")))</f>
        <v>-3.52</v>
      </c>
      <c r="C73" s="8">
        <f>IF(rawdata!C73=0,raschscore!C$2,IF(rawdata!C73=1,raschscore!C$3,IF(rawdata!C73=2,raschscore!C$4," ")))</f>
        <v>-2.85</v>
      </c>
      <c r="D73" s="8">
        <f>IF(rawdata!D73=0,raschscore!D$2,IF(rawdata!D73=1,raschscore!D$3,IF(rawdata!D73=2,raschscore!D$4," ")))</f>
        <v>-3.93</v>
      </c>
      <c r="E73" s="8">
        <f>IF(rawdata!E73=0,raschscore!E$2,IF(rawdata!E73=1,raschscore!E$3,IF(rawdata!E73=2,raschscore!E$4," ")))</f>
        <v>-2.92</v>
      </c>
      <c r="F73" s="8">
        <f>IF(rawdata!F73=0,raschscore!F$2,IF(rawdata!F73=1,raschscore!F$3,IF(rawdata!F73=2,raschscore!F$4," ")))</f>
        <v>-0.45</v>
      </c>
      <c r="G73" s="8">
        <f>IF(rawdata!G73=0,raschscore!G$2,IF(rawdata!G73=1,raschscore!G$3,IF(rawdata!G73=2,raschscore!G$4," ")))</f>
        <v>-2.1</v>
      </c>
      <c r="H73" s="8">
        <f>IF(rawdata!H73=0,raschscore!H$2,IF(rawdata!H73=1,raschscore!H$3,IF(rawdata!H73=2,raschscore!H$4," ")))</f>
        <v>-1.2</v>
      </c>
      <c r="I73" s="8">
        <f>IF(rawdata!I73=0,raschscore!I$2,IF(rawdata!I73=1,raschscore!I$3,IF(rawdata!I73=2,raschscore!I$4," ")))</f>
        <v>-2.87</v>
      </c>
    </row>
    <row r="74" spans="1:9">
      <c r="A74" s="2">
        <v>73</v>
      </c>
      <c r="B74" s="8">
        <f>IF(rawdata!B74=0,raschscore!B$2,IF(rawdata!B74=1,raschscore!B$3,IF(rawdata!B74=2,raschscore!B$4," ")))</f>
        <v>-3.52</v>
      </c>
      <c r="C74" s="8">
        <f>IF(rawdata!C74=0,raschscore!C$2,IF(rawdata!C74=1,raschscore!C$3,IF(rawdata!C74=2,raschscore!C$4," ")))</f>
        <v>-2.85</v>
      </c>
      <c r="D74" s="8">
        <f>IF(rawdata!D74=0,raschscore!D$2,IF(rawdata!D74=1,raschscore!D$3,IF(rawdata!D74=2,raschscore!D$4," ")))</f>
        <v>-3.93</v>
      </c>
      <c r="E74" s="8">
        <f>IF(rawdata!E74=0,raschscore!E$2,IF(rawdata!E74=1,raschscore!E$3,IF(rawdata!E74=2,raschscore!E$4," ")))</f>
        <v>-2.92</v>
      </c>
      <c r="F74" s="8">
        <f>IF(rawdata!F74=0,raschscore!F$2,IF(rawdata!F74=1,raschscore!F$3,IF(rawdata!F74=2,raschscore!F$4," ")))</f>
        <v>-0.45</v>
      </c>
      <c r="G74" s="8">
        <f>IF(rawdata!G74=0,raschscore!G$2,IF(rawdata!G74=1,raschscore!G$3,IF(rawdata!G74=2,raschscore!G$4," ")))</f>
        <v>-2.1</v>
      </c>
      <c r="H74" s="8">
        <f>IF(rawdata!H74=0,raschscore!H$2,IF(rawdata!H74=1,raschscore!H$3,IF(rawdata!H74=2,raschscore!H$4," ")))</f>
        <v>-1.2</v>
      </c>
      <c r="I74" s="8">
        <f>IF(rawdata!I74=0,raschscore!I$2,IF(rawdata!I74=1,raschscore!I$3,IF(rawdata!I74=2,raschscore!I$4," ")))</f>
        <v>-2.87</v>
      </c>
    </row>
    <row r="75" spans="1:9">
      <c r="A75" s="2">
        <v>74</v>
      </c>
      <c r="B75" s="8">
        <f>IF(rawdata!B75=0,raschscore!B$2,IF(rawdata!B75=1,raschscore!B$3,IF(rawdata!B75=2,raschscore!B$4," ")))</f>
        <v>-3.52</v>
      </c>
      <c r="C75" s="8">
        <f>IF(rawdata!C75=0,raschscore!C$2,IF(rawdata!C75=1,raschscore!C$3,IF(rawdata!C75=2,raschscore!C$4," ")))</f>
        <v>-2.85</v>
      </c>
      <c r="D75" s="8">
        <f>IF(rawdata!D75=0,raschscore!D$2,IF(rawdata!D75=1,raschscore!D$3,IF(rawdata!D75=2,raschscore!D$4," ")))</f>
        <v>-3.93</v>
      </c>
      <c r="E75" s="8">
        <f>IF(rawdata!E75=0,raschscore!E$2,IF(rawdata!E75=1,raschscore!E$3,IF(rawdata!E75=2,raschscore!E$4," ")))</f>
        <v>-2.92</v>
      </c>
      <c r="F75" s="8">
        <f>IF(rawdata!F75=0,raschscore!F$2,IF(rawdata!F75=1,raschscore!F$3,IF(rawdata!F75=2,raschscore!F$4," ")))</f>
        <v>-0.45</v>
      </c>
      <c r="G75" s="8">
        <f>IF(rawdata!G75=0,raschscore!G$2,IF(rawdata!G75=1,raschscore!G$3,IF(rawdata!G75=2,raschscore!G$4," ")))</f>
        <v>-2.1</v>
      </c>
      <c r="H75" s="8">
        <f>IF(rawdata!H75=0,raschscore!H$2,IF(rawdata!H75=1,raschscore!H$3,IF(rawdata!H75=2,raschscore!H$4," ")))</f>
        <v>-1.2</v>
      </c>
      <c r="I75" s="8">
        <f>IF(rawdata!I75=0,raschscore!I$2,IF(rawdata!I75=1,raschscore!I$3,IF(rawdata!I75=2,raschscore!I$4," ")))</f>
        <v>-2.87</v>
      </c>
    </row>
    <row r="76" spans="1:9">
      <c r="A76" s="2">
        <v>75</v>
      </c>
      <c r="B76" s="8">
        <f>IF(rawdata!B76=0,raschscore!B$2,IF(rawdata!B76=1,raschscore!B$3,IF(rawdata!B76=2,raschscore!B$4," ")))</f>
        <v>-3.52</v>
      </c>
      <c r="C76" s="8">
        <f>IF(rawdata!C76=0,raschscore!C$2,IF(rawdata!C76=1,raschscore!C$3,IF(rawdata!C76=2,raschscore!C$4," ")))</f>
        <v>-2.85</v>
      </c>
      <c r="D76" s="8">
        <f>IF(rawdata!D76=0,raschscore!D$2,IF(rawdata!D76=1,raschscore!D$3,IF(rawdata!D76=2,raschscore!D$4," ")))</f>
        <v>-3.93</v>
      </c>
      <c r="E76" s="8">
        <f>IF(rawdata!E76=0,raschscore!E$2,IF(rawdata!E76=1,raschscore!E$3,IF(rawdata!E76=2,raschscore!E$4," ")))</f>
        <v>-2.92</v>
      </c>
      <c r="F76" s="8">
        <f>IF(rawdata!F76=0,raschscore!F$2,IF(rawdata!F76=1,raschscore!F$3,IF(rawdata!F76=2,raschscore!F$4," ")))</f>
        <v>-0.45</v>
      </c>
      <c r="G76" s="8">
        <f>IF(rawdata!G76=0,raschscore!G$2,IF(rawdata!G76=1,raschscore!G$3,IF(rawdata!G76=2,raschscore!G$4," ")))</f>
        <v>-2.1</v>
      </c>
      <c r="H76" s="8">
        <f>IF(rawdata!H76=0,raschscore!H$2,IF(rawdata!H76=1,raschscore!H$3,IF(rawdata!H76=2,raschscore!H$4," ")))</f>
        <v>-1.2</v>
      </c>
      <c r="I76" s="8">
        <f>IF(rawdata!I76=0,raschscore!I$2,IF(rawdata!I76=1,raschscore!I$3,IF(rawdata!I76=2,raschscore!I$4," ")))</f>
        <v>-2.87</v>
      </c>
    </row>
    <row r="77" spans="1:9">
      <c r="A77" s="2">
        <v>76</v>
      </c>
      <c r="B77" s="8">
        <f>IF(rawdata!B77=0,raschscore!B$2,IF(rawdata!B77=1,raschscore!B$3,IF(rawdata!B77=2,raschscore!B$4," ")))</f>
        <v>-3.52</v>
      </c>
      <c r="C77" s="8">
        <f>IF(rawdata!C77=0,raschscore!C$2,IF(rawdata!C77=1,raschscore!C$3,IF(rawdata!C77=2,raschscore!C$4," ")))</f>
        <v>-2.85</v>
      </c>
      <c r="D77" s="8">
        <f>IF(rawdata!D77=0,raschscore!D$2,IF(rawdata!D77=1,raschscore!D$3,IF(rawdata!D77=2,raschscore!D$4," ")))</f>
        <v>-3.93</v>
      </c>
      <c r="E77" s="8">
        <f>IF(rawdata!E77=0,raschscore!E$2,IF(rawdata!E77=1,raschscore!E$3,IF(rawdata!E77=2,raschscore!E$4," ")))</f>
        <v>-2.92</v>
      </c>
      <c r="F77" s="8">
        <f>IF(rawdata!F77=0,raschscore!F$2,IF(rawdata!F77=1,raschscore!F$3,IF(rawdata!F77=2,raschscore!F$4," ")))</f>
        <v>-0.45</v>
      </c>
      <c r="G77" s="8">
        <f>IF(rawdata!G77=0,raschscore!G$2,IF(rawdata!G77=1,raschscore!G$3,IF(rawdata!G77=2,raschscore!G$4," ")))</f>
        <v>-2.1</v>
      </c>
      <c r="H77" s="8">
        <f>IF(rawdata!H77=0,raschscore!H$2,IF(rawdata!H77=1,raschscore!H$3,IF(rawdata!H77=2,raschscore!H$4," ")))</f>
        <v>-1.2</v>
      </c>
      <c r="I77" s="8">
        <f>IF(rawdata!I77=0,raschscore!I$2,IF(rawdata!I77=1,raschscore!I$3,IF(rawdata!I77=2,raschscore!I$4," ")))</f>
        <v>-2.87</v>
      </c>
    </row>
    <row r="78" spans="1:9">
      <c r="A78" s="2">
        <v>77</v>
      </c>
      <c r="B78" s="8">
        <f>IF(rawdata!B78=0,raschscore!B$2,IF(rawdata!B78=1,raschscore!B$3,IF(rawdata!B78=2,raschscore!B$4," ")))</f>
        <v>-3.52</v>
      </c>
      <c r="C78" s="8">
        <f>IF(rawdata!C78=0,raschscore!C$2,IF(rawdata!C78=1,raschscore!C$3,IF(rawdata!C78=2,raschscore!C$4," ")))</f>
        <v>-2.85</v>
      </c>
      <c r="D78" s="8">
        <f>IF(rawdata!D78=0,raschscore!D$2,IF(rawdata!D78=1,raschscore!D$3,IF(rawdata!D78=2,raschscore!D$4," ")))</f>
        <v>-3.93</v>
      </c>
      <c r="E78" s="8">
        <f>IF(rawdata!E78=0,raschscore!E$2,IF(rawdata!E78=1,raschscore!E$3,IF(rawdata!E78=2,raschscore!E$4," ")))</f>
        <v>-2.92</v>
      </c>
      <c r="F78" s="8">
        <f>IF(rawdata!F78=0,raschscore!F$2,IF(rawdata!F78=1,raschscore!F$3,IF(rawdata!F78=2,raschscore!F$4," ")))</f>
        <v>-0.45</v>
      </c>
      <c r="G78" s="8">
        <f>IF(rawdata!G78=0,raschscore!G$2,IF(rawdata!G78=1,raschscore!G$3,IF(rawdata!G78=2,raschscore!G$4," ")))</f>
        <v>-2.1</v>
      </c>
      <c r="H78" s="8">
        <f>IF(rawdata!H78=0,raschscore!H$2,IF(rawdata!H78=1,raschscore!H$3,IF(rawdata!H78=2,raschscore!H$4," ")))</f>
        <v>-1.2</v>
      </c>
      <c r="I78" s="8">
        <f>IF(rawdata!I78=0,raschscore!I$2,IF(rawdata!I78=1,raschscore!I$3,IF(rawdata!I78=2,raschscore!I$4," ")))</f>
        <v>-2.87</v>
      </c>
    </row>
    <row r="79" spans="1:9">
      <c r="A79" s="2">
        <v>78</v>
      </c>
      <c r="B79" s="8">
        <f>IF(rawdata!B79=0,raschscore!B$2,IF(rawdata!B79=1,raschscore!B$3,IF(rawdata!B79=2,raschscore!B$4," ")))</f>
        <v>-3.52</v>
      </c>
      <c r="C79" s="8">
        <f>IF(rawdata!C79=0,raschscore!C$2,IF(rawdata!C79=1,raschscore!C$3,IF(rawdata!C79=2,raschscore!C$4," ")))</f>
        <v>-2.85</v>
      </c>
      <c r="D79" s="8">
        <f>IF(rawdata!D79=0,raschscore!D$2,IF(rawdata!D79=1,raschscore!D$3,IF(rawdata!D79=2,raschscore!D$4," ")))</f>
        <v>-3.93</v>
      </c>
      <c r="E79" s="8">
        <f>IF(rawdata!E79=0,raschscore!E$2,IF(rawdata!E79=1,raschscore!E$3,IF(rawdata!E79=2,raschscore!E$4," ")))</f>
        <v>-2.92</v>
      </c>
      <c r="F79" s="8">
        <f>IF(rawdata!F79=0,raschscore!F$2,IF(rawdata!F79=1,raschscore!F$3,IF(rawdata!F79=2,raschscore!F$4," ")))</f>
        <v>-0.45</v>
      </c>
      <c r="G79" s="8">
        <f>IF(rawdata!G79=0,raschscore!G$2,IF(rawdata!G79=1,raschscore!G$3,IF(rawdata!G79=2,raschscore!G$4," ")))</f>
        <v>-2.1</v>
      </c>
      <c r="H79" s="8">
        <f>IF(rawdata!H79=0,raschscore!H$2,IF(rawdata!H79=1,raschscore!H$3,IF(rawdata!H79=2,raschscore!H$4," ")))</f>
        <v>-1.2</v>
      </c>
      <c r="I79" s="8">
        <f>IF(rawdata!I79=0,raschscore!I$2,IF(rawdata!I79=1,raschscore!I$3,IF(rawdata!I79=2,raschscore!I$4," ")))</f>
        <v>-2.87</v>
      </c>
    </row>
    <row r="80" spans="1:9">
      <c r="A80" s="2">
        <v>79</v>
      </c>
      <c r="B80" s="8">
        <f>IF(rawdata!B80=0,raschscore!B$2,IF(rawdata!B80=1,raschscore!B$3,IF(rawdata!B80=2,raschscore!B$4," ")))</f>
        <v>-3.52</v>
      </c>
      <c r="C80" s="8">
        <f>IF(rawdata!C80=0,raschscore!C$2,IF(rawdata!C80=1,raschscore!C$3,IF(rawdata!C80=2,raschscore!C$4," ")))</f>
        <v>-2.85</v>
      </c>
      <c r="D80" s="8">
        <f>IF(rawdata!D80=0,raschscore!D$2,IF(rawdata!D80=1,raschscore!D$3,IF(rawdata!D80=2,raschscore!D$4," ")))</f>
        <v>-3.93</v>
      </c>
      <c r="E80" s="8">
        <f>IF(rawdata!E80=0,raschscore!E$2,IF(rawdata!E80=1,raschscore!E$3,IF(rawdata!E80=2,raschscore!E$4," ")))</f>
        <v>-2.92</v>
      </c>
      <c r="F80" s="8">
        <f>IF(rawdata!F80=0,raschscore!F$2,IF(rawdata!F80=1,raschscore!F$3,IF(rawdata!F80=2,raschscore!F$4," ")))</f>
        <v>-0.45</v>
      </c>
      <c r="G80" s="8">
        <f>IF(rawdata!G80=0,raschscore!G$2,IF(rawdata!G80=1,raschscore!G$3,IF(rawdata!G80=2,raschscore!G$4," ")))</f>
        <v>-2.1</v>
      </c>
      <c r="H80" s="8">
        <f>IF(rawdata!H80=0,raschscore!H$2,IF(rawdata!H80=1,raschscore!H$3,IF(rawdata!H80=2,raschscore!H$4," ")))</f>
        <v>-1.2</v>
      </c>
      <c r="I80" s="8">
        <f>IF(rawdata!I80=0,raschscore!I$2,IF(rawdata!I80=1,raschscore!I$3,IF(rawdata!I80=2,raschscore!I$4," ")))</f>
        <v>-2.87</v>
      </c>
    </row>
    <row r="81" spans="1:9">
      <c r="A81" s="2">
        <v>80</v>
      </c>
      <c r="B81" s="8">
        <f>IF(rawdata!B81=0,raschscore!B$2,IF(rawdata!B81=1,raschscore!B$3,IF(rawdata!B81=2,raschscore!B$4," ")))</f>
        <v>-3.52</v>
      </c>
      <c r="C81" s="8">
        <f>IF(rawdata!C81=0,raschscore!C$2,IF(rawdata!C81=1,raschscore!C$3,IF(rawdata!C81=2,raschscore!C$4," ")))</f>
        <v>-2.85</v>
      </c>
      <c r="D81" s="8">
        <f>IF(rawdata!D81=0,raschscore!D$2,IF(rawdata!D81=1,raschscore!D$3,IF(rawdata!D81=2,raschscore!D$4," ")))</f>
        <v>-3.93</v>
      </c>
      <c r="E81" s="8">
        <f>IF(rawdata!E81=0,raschscore!E$2,IF(rawdata!E81=1,raschscore!E$3,IF(rawdata!E81=2,raschscore!E$4," ")))</f>
        <v>-2.92</v>
      </c>
      <c r="F81" s="8">
        <f>IF(rawdata!F81=0,raschscore!F$2,IF(rawdata!F81=1,raschscore!F$3,IF(rawdata!F81=2,raschscore!F$4," ")))</f>
        <v>-0.45</v>
      </c>
      <c r="G81" s="8">
        <f>IF(rawdata!G81=0,raschscore!G$2,IF(rawdata!G81=1,raschscore!G$3,IF(rawdata!G81=2,raschscore!G$4," ")))</f>
        <v>-2.1</v>
      </c>
      <c r="H81" s="8">
        <f>IF(rawdata!H81=0,raschscore!H$2,IF(rawdata!H81=1,raschscore!H$3,IF(rawdata!H81=2,raschscore!H$4," ")))</f>
        <v>-1.2</v>
      </c>
      <c r="I81" s="8">
        <f>IF(rawdata!I81=0,raschscore!I$2,IF(rawdata!I81=1,raschscore!I$3,IF(rawdata!I81=2,raschscore!I$4," ")))</f>
        <v>-2.87</v>
      </c>
    </row>
    <row r="82" spans="1:9">
      <c r="A82" s="2">
        <v>81</v>
      </c>
      <c r="B82" s="8">
        <f>IF(rawdata!B82=0,raschscore!B$2,IF(rawdata!B82=1,raschscore!B$3,IF(rawdata!B82=2,raschscore!B$4," ")))</f>
        <v>-3.52</v>
      </c>
      <c r="C82" s="8">
        <f>IF(rawdata!C82=0,raschscore!C$2,IF(rawdata!C82=1,raschscore!C$3,IF(rawdata!C82=2,raschscore!C$4," ")))</f>
        <v>-2.85</v>
      </c>
      <c r="D82" s="8">
        <f>IF(rawdata!D82=0,raschscore!D$2,IF(rawdata!D82=1,raschscore!D$3,IF(rawdata!D82=2,raschscore!D$4," ")))</f>
        <v>-3.93</v>
      </c>
      <c r="E82" s="8">
        <f>IF(rawdata!E82=0,raschscore!E$2,IF(rawdata!E82=1,raschscore!E$3,IF(rawdata!E82=2,raschscore!E$4," ")))</f>
        <v>-2.92</v>
      </c>
      <c r="F82" s="8">
        <f>IF(rawdata!F82=0,raschscore!F$2,IF(rawdata!F82=1,raschscore!F$3,IF(rawdata!F82=2,raschscore!F$4," ")))</f>
        <v>-0.45</v>
      </c>
      <c r="G82" s="8">
        <f>IF(rawdata!G82=0,raschscore!G$2,IF(rawdata!G82=1,raschscore!G$3,IF(rawdata!G82=2,raschscore!G$4," ")))</f>
        <v>-2.1</v>
      </c>
      <c r="H82" s="8">
        <f>IF(rawdata!H82=0,raschscore!H$2,IF(rawdata!H82=1,raschscore!H$3,IF(rawdata!H82=2,raschscore!H$4," ")))</f>
        <v>-1.2</v>
      </c>
      <c r="I82" s="8">
        <f>IF(rawdata!I82=0,raschscore!I$2,IF(rawdata!I82=1,raschscore!I$3,IF(rawdata!I82=2,raschscore!I$4," ")))</f>
        <v>-2.87</v>
      </c>
    </row>
    <row r="83" spans="1:9">
      <c r="A83" s="2">
        <v>82</v>
      </c>
      <c r="B83" s="8">
        <f>IF(rawdata!B83=0,raschscore!B$2,IF(rawdata!B83=1,raschscore!B$3,IF(rawdata!B83=2,raschscore!B$4," ")))</f>
        <v>-3.52</v>
      </c>
      <c r="C83" s="8">
        <f>IF(rawdata!C83=0,raschscore!C$2,IF(rawdata!C83=1,raschscore!C$3,IF(rawdata!C83=2,raschscore!C$4," ")))</f>
        <v>-2.85</v>
      </c>
      <c r="D83" s="8">
        <f>IF(rawdata!D83=0,raschscore!D$2,IF(rawdata!D83=1,raschscore!D$3,IF(rawdata!D83=2,raschscore!D$4," ")))</f>
        <v>-3.93</v>
      </c>
      <c r="E83" s="8">
        <f>IF(rawdata!E83=0,raschscore!E$2,IF(rawdata!E83=1,raschscore!E$3,IF(rawdata!E83=2,raschscore!E$4," ")))</f>
        <v>-2.92</v>
      </c>
      <c r="F83" s="8">
        <f>IF(rawdata!F83=0,raschscore!F$2,IF(rawdata!F83=1,raschscore!F$3,IF(rawdata!F83=2,raschscore!F$4," ")))</f>
        <v>-0.45</v>
      </c>
      <c r="G83" s="8">
        <f>IF(rawdata!G83=0,raschscore!G$2,IF(rawdata!G83=1,raschscore!G$3,IF(rawdata!G83=2,raschscore!G$4," ")))</f>
        <v>-2.1</v>
      </c>
      <c r="H83" s="8">
        <f>IF(rawdata!H83=0,raschscore!H$2,IF(rawdata!H83=1,raschscore!H$3,IF(rawdata!H83=2,raschscore!H$4," ")))</f>
        <v>-1.2</v>
      </c>
      <c r="I83" s="8">
        <f>IF(rawdata!I83=0,raschscore!I$2,IF(rawdata!I83=1,raschscore!I$3,IF(rawdata!I83=2,raschscore!I$4," ")))</f>
        <v>-2.87</v>
      </c>
    </row>
    <row r="84" spans="1:9">
      <c r="A84" s="2">
        <v>83</v>
      </c>
      <c r="B84" s="8">
        <f>IF(rawdata!B84=0,raschscore!B$2,IF(rawdata!B84=1,raschscore!B$3,IF(rawdata!B84=2,raschscore!B$4," ")))</f>
        <v>-3.52</v>
      </c>
      <c r="C84" s="8">
        <f>IF(rawdata!C84=0,raschscore!C$2,IF(rawdata!C84=1,raschscore!C$3,IF(rawdata!C84=2,raschscore!C$4," ")))</f>
        <v>-2.85</v>
      </c>
      <c r="D84" s="8">
        <f>IF(rawdata!D84=0,raschscore!D$2,IF(rawdata!D84=1,raschscore!D$3,IF(rawdata!D84=2,raschscore!D$4," ")))</f>
        <v>-3.93</v>
      </c>
      <c r="E84" s="8">
        <f>IF(rawdata!E84=0,raschscore!E$2,IF(rawdata!E84=1,raschscore!E$3,IF(rawdata!E84=2,raschscore!E$4," ")))</f>
        <v>-2.92</v>
      </c>
      <c r="F84" s="8">
        <f>IF(rawdata!F84=0,raschscore!F$2,IF(rawdata!F84=1,raschscore!F$3,IF(rawdata!F84=2,raschscore!F$4," ")))</f>
        <v>-0.45</v>
      </c>
      <c r="G84" s="8">
        <f>IF(rawdata!G84=0,raschscore!G$2,IF(rawdata!G84=1,raschscore!G$3,IF(rawdata!G84=2,raschscore!G$4," ")))</f>
        <v>-2.1</v>
      </c>
      <c r="H84" s="8">
        <f>IF(rawdata!H84=0,raschscore!H$2,IF(rawdata!H84=1,raschscore!H$3,IF(rawdata!H84=2,raschscore!H$4," ")))</f>
        <v>-1.2</v>
      </c>
      <c r="I84" s="8">
        <f>IF(rawdata!I84=0,raschscore!I$2,IF(rawdata!I84=1,raschscore!I$3,IF(rawdata!I84=2,raschscore!I$4," ")))</f>
        <v>-2.87</v>
      </c>
    </row>
    <row r="85" spans="1:9">
      <c r="A85" s="2">
        <v>84</v>
      </c>
      <c r="B85" s="8">
        <f>IF(rawdata!B85=0,raschscore!B$2,IF(rawdata!B85=1,raschscore!B$3,IF(rawdata!B85=2,raschscore!B$4," ")))</f>
        <v>-3.52</v>
      </c>
      <c r="C85" s="8">
        <f>IF(rawdata!C85=0,raschscore!C$2,IF(rawdata!C85=1,raschscore!C$3,IF(rawdata!C85=2,raschscore!C$4," ")))</f>
        <v>-2.85</v>
      </c>
      <c r="D85" s="8">
        <f>IF(rawdata!D85=0,raschscore!D$2,IF(rawdata!D85=1,raschscore!D$3,IF(rawdata!D85=2,raschscore!D$4," ")))</f>
        <v>-3.93</v>
      </c>
      <c r="E85" s="8">
        <f>IF(rawdata!E85=0,raschscore!E$2,IF(rawdata!E85=1,raschscore!E$3,IF(rawdata!E85=2,raschscore!E$4," ")))</f>
        <v>-2.92</v>
      </c>
      <c r="F85" s="8">
        <f>IF(rawdata!F85=0,raschscore!F$2,IF(rawdata!F85=1,raschscore!F$3,IF(rawdata!F85=2,raschscore!F$4," ")))</f>
        <v>-0.45</v>
      </c>
      <c r="G85" s="8">
        <f>IF(rawdata!G85=0,raschscore!G$2,IF(rawdata!G85=1,raschscore!G$3,IF(rawdata!G85=2,raschscore!G$4," ")))</f>
        <v>-2.1</v>
      </c>
      <c r="H85" s="8">
        <f>IF(rawdata!H85=0,raschscore!H$2,IF(rawdata!H85=1,raschscore!H$3,IF(rawdata!H85=2,raschscore!H$4," ")))</f>
        <v>-1.2</v>
      </c>
      <c r="I85" s="8">
        <f>IF(rawdata!I85=0,raschscore!I$2,IF(rawdata!I85=1,raschscore!I$3,IF(rawdata!I85=2,raschscore!I$4," ")))</f>
        <v>-2.87</v>
      </c>
    </row>
    <row r="86" spans="1:9">
      <c r="A86" s="2">
        <v>85</v>
      </c>
      <c r="B86" s="8">
        <f>IF(rawdata!B86=0,raschscore!B$2,IF(rawdata!B86=1,raschscore!B$3,IF(rawdata!B86=2,raschscore!B$4," ")))</f>
        <v>-3.52</v>
      </c>
      <c r="C86" s="8">
        <f>IF(rawdata!C86=0,raschscore!C$2,IF(rawdata!C86=1,raschscore!C$3,IF(rawdata!C86=2,raschscore!C$4," ")))</f>
        <v>-2.85</v>
      </c>
      <c r="D86" s="8">
        <f>IF(rawdata!D86=0,raschscore!D$2,IF(rawdata!D86=1,raschscore!D$3,IF(rawdata!D86=2,raschscore!D$4," ")))</f>
        <v>-3.93</v>
      </c>
      <c r="E86" s="8">
        <f>IF(rawdata!E86=0,raschscore!E$2,IF(rawdata!E86=1,raschscore!E$3,IF(rawdata!E86=2,raschscore!E$4," ")))</f>
        <v>-2.92</v>
      </c>
      <c r="F86" s="8">
        <f>IF(rawdata!F86=0,raschscore!F$2,IF(rawdata!F86=1,raschscore!F$3,IF(rawdata!F86=2,raschscore!F$4," ")))</f>
        <v>-0.45</v>
      </c>
      <c r="G86" s="8">
        <f>IF(rawdata!G86=0,raschscore!G$2,IF(rawdata!G86=1,raschscore!G$3,IF(rawdata!G86=2,raschscore!G$4," ")))</f>
        <v>-2.1</v>
      </c>
      <c r="H86" s="8">
        <f>IF(rawdata!H86=0,raschscore!H$2,IF(rawdata!H86=1,raschscore!H$3,IF(rawdata!H86=2,raschscore!H$4," ")))</f>
        <v>-1.2</v>
      </c>
      <c r="I86" s="8">
        <f>IF(rawdata!I86=0,raschscore!I$2,IF(rawdata!I86=1,raschscore!I$3,IF(rawdata!I86=2,raschscore!I$4," ")))</f>
        <v>-2.87</v>
      </c>
    </row>
    <row r="87" spans="1:9">
      <c r="A87" s="2">
        <v>86</v>
      </c>
      <c r="B87" s="8">
        <f>IF(rawdata!B87=0,raschscore!B$2,IF(rawdata!B87=1,raschscore!B$3,IF(rawdata!B87=2,raschscore!B$4," ")))</f>
        <v>-3.52</v>
      </c>
      <c r="C87" s="8">
        <f>IF(rawdata!C87=0,raschscore!C$2,IF(rawdata!C87=1,raschscore!C$3,IF(rawdata!C87=2,raschscore!C$4," ")))</f>
        <v>-2.85</v>
      </c>
      <c r="D87" s="8">
        <f>IF(rawdata!D87=0,raschscore!D$2,IF(rawdata!D87=1,raschscore!D$3,IF(rawdata!D87=2,raschscore!D$4," ")))</f>
        <v>-3.93</v>
      </c>
      <c r="E87" s="8">
        <f>IF(rawdata!E87=0,raschscore!E$2,IF(rawdata!E87=1,raschscore!E$3,IF(rawdata!E87=2,raschscore!E$4," ")))</f>
        <v>-2.92</v>
      </c>
      <c r="F87" s="8">
        <f>IF(rawdata!F87=0,raschscore!F$2,IF(rawdata!F87=1,raschscore!F$3,IF(rawdata!F87=2,raschscore!F$4," ")))</f>
        <v>-0.45</v>
      </c>
      <c r="G87" s="8">
        <f>IF(rawdata!G87=0,raschscore!G$2,IF(rawdata!G87=1,raschscore!G$3,IF(rawdata!G87=2,raschscore!G$4," ")))</f>
        <v>-2.1</v>
      </c>
      <c r="H87" s="8">
        <f>IF(rawdata!H87=0,raschscore!H$2,IF(rawdata!H87=1,raschscore!H$3,IF(rawdata!H87=2,raschscore!H$4," ")))</f>
        <v>-1.2</v>
      </c>
      <c r="I87" s="8">
        <f>IF(rawdata!I87=0,raschscore!I$2,IF(rawdata!I87=1,raschscore!I$3,IF(rawdata!I87=2,raschscore!I$4," ")))</f>
        <v>-2.87</v>
      </c>
    </row>
    <row r="88" spans="1:9">
      <c r="A88" s="2">
        <v>87</v>
      </c>
      <c r="B88" s="8">
        <f>IF(rawdata!B88=0,raschscore!B$2,IF(rawdata!B88=1,raschscore!B$3,IF(rawdata!B88=2,raschscore!B$4," ")))</f>
        <v>-3.52</v>
      </c>
      <c r="C88" s="8">
        <f>IF(rawdata!C88=0,raschscore!C$2,IF(rawdata!C88=1,raschscore!C$3,IF(rawdata!C88=2,raschscore!C$4," ")))</f>
        <v>-2.85</v>
      </c>
      <c r="D88" s="8">
        <f>IF(rawdata!D88=0,raschscore!D$2,IF(rawdata!D88=1,raschscore!D$3,IF(rawdata!D88=2,raschscore!D$4," ")))</f>
        <v>-3.93</v>
      </c>
      <c r="E88" s="8">
        <f>IF(rawdata!E88=0,raschscore!E$2,IF(rawdata!E88=1,raschscore!E$3,IF(rawdata!E88=2,raschscore!E$4," ")))</f>
        <v>-2.92</v>
      </c>
      <c r="F88" s="8">
        <f>IF(rawdata!F88=0,raschscore!F$2,IF(rawdata!F88=1,raschscore!F$3,IF(rawdata!F88=2,raschscore!F$4," ")))</f>
        <v>-0.45</v>
      </c>
      <c r="G88" s="8">
        <f>IF(rawdata!G88=0,raschscore!G$2,IF(rawdata!G88=1,raschscore!G$3,IF(rawdata!G88=2,raschscore!G$4," ")))</f>
        <v>-2.1</v>
      </c>
      <c r="H88" s="8">
        <f>IF(rawdata!H88=0,raschscore!H$2,IF(rawdata!H88=1,raschscore!H$3,IF(rawdata!H88=2,raschscore!H$4," ")))</f>
        <v>-1.2</v>
      </c>
      <c r="I88" s="8">
        <f>IF(rawdata!I88=0,raschscore!I$2,IF(rawdata!I88=1,raschscore!I$3,IF(rawdata!I88=2,raschscore!I$4," ")))</f>
        <v>-2.87</v>
      </c>
    </row>
    <row r="89" spans="1:9">
      <c r="A89" s="2">
        <v>88</v>
      </c>
      <c r="B89" s="8">
        <f>IF(rawdata!B89=0,raschscore!B$2,IF(rawdata!B89=1,raschscore!B$3,IF(rawdata!B89=2,raschscore!B$4," ")))</f>
        <v>-3.52</v>
      </c>
      <c r="C89" s="8">
        <f>IF(rawdata!C89=0,raschscore!C$2,IF(rawdata!C89=1,raschscore!C$3,IF(rawdata!C89=2,raschscore!C$4," ")))</f>
        <v>-2.85</v>
      </c>
      <c r="D89" s="8">
        <f>IF(rawdata!D89=0,raschscore!D$2,IF(rawdata!D89=1,raschscore!D$3,IF(rawdata!D89=2,raschscore!D$4," ")))</f>
        <v>-3.93</v>
      </c>
      <c r="E89" s="8">
        <f>IF(rawdata!E89=0,raschscore!E$2,IF(rawdata!E89=1,raschscore!E$3,IF(rawdata!E89=2,raschscore!E$4," ")))</f>
        <v>-2.92</v>
      </c>
      <c r="F89" s="8">
        <f>IF(rawdata!F89=0,raschscore!F$2,IF(rawdata!F89=1,raschscore!F$3,IF(rawdata!F89=2,raschscore!F$4," ")))</f>
        <v>-0.45</v>
      </c>
      <c r="G89" s="8">
        <f>IF(rawdata!G89=0,raschscore!G$2,IF(rawdata!G89=1,raschscore!G$3,IF(rawdata!G89=2,raschscore!G$4," ")))</f>
        <v>-2.1</v>
      </c>
      <c r="H89" s="8">
        <f>IF(rawdata!H89=0,raschscore!H$2,IF(rawdata!H89=1,raschscore!H$3,IF(rawdata!H89=2,raschscore!H$4," ")))</f>
        <v>-1.2</v>
      </c>
      <c r="I89" s="8">
        <f>IF(rawdata!I89=0,raschscore!I$2,IF(rawdata!I89=1,raschscore!I$3,IF(rawdata!I89=2,raschscore!I$4," ")))</f>
        <v>-2.87</v>
      </c>
    </row>
    <row r="90" spans="1:9">
      <c r="A90" s="2">
        <v>89</v>
      </c>
      <c r="B90" s="8">
        <f>IF(rawdata!B90=0,raschscore!B$2,IF(rawdata!B90=1,raschscore!B$3,IF(rawdata!B90=2,raschscore!B$4," ")))</f>
        <v>-3.52</v>
      </c>
      <c r="C90" s="8">
        <f>IF(rawdata!C90=0,raschscore!C$2,IF(rawdata!C90=1,raschscore!C$3,IF(rawdata!C90=2,raschscore!C$4," ")))</f>
        <v>-2.85</v>
      </c>
      <c r="D90" s="8">
        <f>IF(rawdata!D90=0,raschscore!D$2,IF(rawdata!D90=1,raschscore!D$3,IF(rawdata!D90=2,raschscore!D$4," ")))</f>
        <v>-3.93</v>
      </c>
      <c r="E90" s="8">
        <f>IF(rawdata!E90=0,raschscore!E$2,IF(rawdata!E90=1,raschscore!E$3,IF(rawdata!E90=2,raschscore!E$4," ")))</f>
        <v>-2.92</v>
      </c>
      <c r="F90" s="8">
        <f>IF(rawdata!F90=0,raschscore!F$2,IF(rawdata!F90=1,raschscore!F$3,IF(rawdata!F90=2,raschscore!F$4," ")))</f>
        <v>-0.45</v>
      </c>
      <c r="G90" s="8">
        <f>IF(rawdata!G90=0,raschscore!G$2,IF(rawdata!G90=1,raschscore!G$3,IF(rawdata!G90=2,raschscore!G$4," ")))</f>
        <v>-2.1</v>
      </c>
      <c r="H90" s="8">
        <f>IF(rawdata!H90=0,raschscore!H$2,IF(rawdata!H90=1,raschscore!H$3,IF(rawdata!H90=2,raschscore!H$4," ")))</f>
        <v>-1.2</v>
      </c>
      <c r="I90" s="8">
        <f>IF(rawdata!I90=0,raschscore!I$2,IF(rawdata!I90=1,raschscore!I$3,IF(rawdata!I90=2,raschscore!I$4," ")))</f>
        <v>-2.87</v>
      </c>
    </row>
    <row r="91" spans="1:9">
      <c r="A91" s="2">
        <v>90</v>
      </c>
      <c r="B91" s="8">
        <f>IF(rawdata!B91=0,raschscore!B$2,IF(rawdata!B91=1,raschscore!B$3,IF(rawdata!B91=2,raschscore!B$4," ")))</f>
        <v>-3.52</v>
      </c>
      <c r="C91" s="8">
        <f>IF(rawdata!C91=0,raschscore!C$2,IF(rawdata!C91=1,raschscore!C$3,IF(rawdata!C91=2,raschscore!C$4," ")))</f>
        <v>-2.85</v>
      </c>
      <c r="D91" s="8">
        <f>IF(rawdata!D91=0,raschscore!D$2,IF(rawdata!D91=1,raschscore!D$3,IF(rawdata!D91=2,raschscore!D$4," ")))</f>
        <v>-3.93</v>
      </c>
      <c r="E91" s="8">
        <f>IF(rawdata!E91=0,raschscore!E$2,IF(rawdata!E91=1,raschscore!E$3,IF(rawdata!E91=2,raschscore!E$4," ")))</f>
        <v>-2.92</v>
      </c>
      <c r="F91" s="8">
        <f>IF(rawdata!F91=0,raschscore!F$2,IF(rawdata!F91=1,raschscore!F$3,IF(rawdata!F91=2,raschscore!F$4," ")))</f>
        <v>-0.45</v>
      </c>
      <c r="G91" s="8">
        <f>IF(rawdata!G91=0,raschscore!G$2,IF(rawdata!G91=1,raschscore!G$3,IF(rawdata!G91=2,raschscore!G$4," ")))</f>
        <v>-2.1</v>
      </c>
      <c r="H91" s="8">
        <f>IF(rawdata!H91=0,raschscore!H$2,IF(rawdata!H91=1,raschscore!H$3,IF(rawdata!H91=2,raschscore!H$4," ")))</f>
        <v>-1.2</v>
      </c>
      <c r="I91" s="8">
        <f>IF(rawdata!I91=0,raschscore!I$2,IF(rawdata!I91=1,raschscore!I$3,IF(rawdata!I91=2,raschscore!I$4," ")))</f>
        <v>-2.87</v>
      </c>
    </row>
    <row r="92" spans="1:9">
      <c r="A92" s="2">
        <v>91</v>
      </c>
      <c r="B92" s="8">
        <f>IF(rawdata!B92=0,raschscore!B$2,IF(rawdata!B92=1,raschscore!B$3,IF(rawdata!B92=2,raschscore!B$4," ")))</f>
        <v>-3.52</v>
      </c>
      <c r="C92" s="8">
        <f>IF(rawdata!C92=0,raschscore!C$2,IF(rawdata!C92=1,raschscore!C$3,IF(rawdata!C92=2,raschscore!C$4," ")))</f>
        <v>-2.85</v>
      </c>
      <c r="D92" s="8">
        <f>IF(rawdata!D92=0,raschscore!D$2,IF(rawdata!D92=1,raschscore!D$3,IF(rawdata!D92=2,raschscore!D$4," ")))</f>
        <v>-3.93</v>
      </c>
      <c r="E92" s="8">
        <f>IF(rawdata!E92=0,raschscore!E$2,IF(rawdata!E92=1,raschscore!E$3,IF(rawdata!E92=2,raschscore!E$4," ")))</f>
        <v>-2.92</v>
      </c>
      <c r="F92" s="8">
        <f>IF(rawdata!F92=0,raschscore!F$2,IF(rawdata!F92=1,raschscore!F$3,IF(rawdata!F92=2,raschscore!F$4," ")))</f>
        <v>-0.45</v>
      </c>
      <c r="G92" s="8">
        <f>IF(rawdata!G92=0,raschscore!G$2,IF(rawdata!G92=1,raschscore!G$3,IF(rawdata!G92=2,raschscore!G$4," ")))</f>
        <v>-2.1</v>
      </c>
      <c r="H92" s="8">
        <f>IF(rawdata!H92=0,raschscore!H$2,IF(rawdata!H92=1,raschscore!H$3,IF(rawdata!H92=2,raschscore!H$4," ")))</f>
        <v>-1.2</v>
      </c>
      <c r="I92" s="8">
        <f>IF(rawdata!I92=0,raschscore!I$2,IF(rawdata!I92=1,raschscore!I$3,IF(rawdata!I92=2,raschscore!I$4," ")))</f>
        <v>-2.87</v>
      </c>
    </row>
    <row r="93" spans="1:9">
      <c r="A93" s="2">
        <v>92</v>
      </c>
      <c r="B93" s="8">
        <f>IF(rawdata!B93=0,raschscore!B$2,IF(rawdata!B93=1,raschscore!B$3,IF(rawdata!B93=2,raschscore!B$4," ")))</f>
        <v>-3.52</v>
      </c>
      <c r="C93" s="8">
        <f>IF(rawdata!C93=0,raschscore!C$2,IF(rawdata!C93=1,raschscore!C$3,IF(rawdata!C93=2,raschscore!C$4," ")))</f>
        <v>-2.85</v>
      </c>
      <c r="D93" s="8">
        <f>IF(rawdata!D93=0,raschscore!D$2,IF(rawdata!D93=1,raschscore!D$3,IF(rawdata!D93=2,raschscore!D$4," ")))</f>
        <v>-3.93</v>
      </c>
      <c r="E93" s="8">
        <f>IF(rawdata!E93=0,raschscore!E$2,IF(rawdata!E93=1,raschscore!E$3,IF(rawdata!E93=2,raschscore!E$4," ")))</f>
        <v>-2.92</v>
      </c>
      <c r="F93" s="8">
        <f>IF(rawdata!F93=0,raschscore!F$2,IF(rawdata!F93=1,raschscore!F$3,IF(rawdata!F93=2,raschscore!F$4," ")))</f>
        <v>-0.45</v>
      </c>
      <c r="G93" s="8">
        <f>IF(rawdata!G93=0,raschscore!G$2,IF(rawdata!G93=1,raschscore!G$3,IF(rawdata!G93=2,raschscore!G$4," ")))</f>
        <v>-2.1</v>
      </c>
      <c r="H93" s="8">
        <f>IF(rawdata!H93=0,raschscore!H$2,IF(rawdata!H93=1,raschscore!H$3,IF(rawdata!H93=2,raschscore!H$4," ")))</f>
        <v>-1.2</v>
      </c>
      <c r="I93" s="8">
        <f>IF(rawdata!I93=0,raschscore!I$2,IF(rawdata!I93=1,raschscore!I$3,IF(rawdata!I93=2,raschscore!I$4," ")))</f>
        <v>-2.87</v>
      </c>
    </row>
    <row r="94" spans="1:9">
      <c r="A94" s="2">
        <v>93</v>
      </c>
      <c r="B94" s="8">
        <f>IF(rawdata!B94=0,raschscore!B$2,IF(rawdata!B94=1,raschscore!B$3,IF(rawdata!B94=2,raschscore!B$4," ")))</f>
        <v>-3.52</v>
      </c>
      <c r="C94" s="8">
        <f>IF(rawdata!C94=0,raschscore!C$2,IF(rawdata!C94=1,raschscore!C$3,IF(rawdata!C94=2,raschscore!C$4," ")))</f>
        <v>-2.85</v>
      </c>
      <c r="D94" s="8">
        <f>IF(rawdata!D94=0,raschscore!D$2,IF(rawdata!D94=1,raschscore!D$3,IF(rawdata!D94=2,raschscore!D$4," ")))</f>
        <v>-3.93</v>
      </c>
      <c r="E94" s="8">
        <f>IF(rawdata!E94=0,raschscore!E$2,IF(rawdata!E94=1,raschscore!E$3,IF(rawdata!E94=2,raschscore!E$4," ")))</f>
        <v>-2.92</v>
      </c>
      <c r="F94" s="8">
        <f>IF(rawdata!F94=0,raschscore!F$2,IF(rawdata!F94=1,raschscore!F$3,IF(rawdata!F94=2,raschscore!F$4," ")))</f>
        <v>-0.45</v>
      </c>
      <c r="G94" s="8">
        <f>IF(rawdata!G94=0,raschscore!G$2,IF(rawdata!G94=1,raschscore!G$3,IF(rawdata!G94=2,raschscore!G$4," ")))</f>
        <v>-2.1</v>
      </c>
      <c r="H94" s="8">
        <f>IF(rawdata!H94=0,raschscore!H$2,IF(rawdata!H94=1,raschscore!H$3,IF(rawdata!H94=2,raschscore!H$4," ")))</f>
        <v>-1.2</v>
      </c>
      <c r="I94" s="8">
        <f>IF(rawdata!I94=0,raschscore!I$2,IF(rawdata!I94=1,raschscore!I$3,IF(rawdata!I94=2,raschscore!I$4," ")))</f>
        <v>-2.87</v>
      </c>
    </row>
    <row r="95" spans="1:9">
      <c r="A95" s="2">
        <v>94</v>
      </c>
      <c r="B95" s="8">
        <f>IF(rawdata!B95=0,raschscore!B$2,IF(rawdata!B95=1,raschscore!B$3,IF(rawdata!B95=2,raschscore!B$4," ")))</f>
        <v>-3.52</v>
      </c>
      <c r="C95" s="8">
        <f>IF(rawdata!C95=0,raschscore!C$2,IF(rawdata!C95=1,raschscore!C$3,IF(rawdata!C95=2,raschscore!C$4," ")))</f>
        <v>-2.85</v>
      </c>
      <c r="D95" s="8">
        <f>IF(rawdata!D95=0,raschscore!D$2,IF(rawdata!D95=1,raschscore!D$3,IF(rawdata!D95=2,raschscore!D$4," ")))</f>
        <v>-3.93</v>
      </c>
      <c r="E95" s="8">
        <f>IF(rawdata!E95=0,raschscore!E$2,IF(rawdata!E95=1,raschscore!E$3,IF(rawdata!E95=2,raschscore!E$4," ")))</f>
        <v>-2.92</v>
      </c>
      <c r="F95" s="8">
        <f>IF(rawdata!F95=0,raschscore!F$2,IF(rawdata!F95=1,raschscore!F$3,IF(rawdata!F95=2,raschscore!F$4," ")))</f>
        <v>-0.45</v>
      </c>
      <c r="G95" s="8">
        <f>IF(rawdata!G95=0,raschscore!G$2,IF(rawdata!G95=1,raschscore!G$3,IF(rawdata!G95=2,raschscore!G$4," ")))</f>
        <v>-2.1</v>
      </c>
      <c r="H95" s="8">
        <f>IF(rawdata!H95=0,raschscore!H$2,IF(rawdata!H95=1,raschscore!H$3,IF(rawdata!H95=2,raschscore!H$4," ")))</f>
        <v>-1.2</v>
      </c>
      <c r="I95" s="8">
        <f>IF(rawdata!I95=0,raschscore!I$2,IF(rawdata!I95=1,raschscore!I$3,IF(rawdata!I95=2,raschscore!I$4," ")))</f>
        <v>-2.87</v>
      </c>
    </row>
    <row r="96" spans="1:9">
      <c r="A96" s="2">
        <v>95</v>
      </c>
      <c r="B96" s="8">
        <f>IF(rawdata!B96=0,raschscore!B$2,IF(rawdata!B96=1,raschscore!B$3,IF(rawdata!B96=2,raschscore!B$4," ")))</f>
        <v>-3.52</v>
      </c>
      <c r="C96" s="8">
        <f>IF(rawdata!C96=0,raschscore!C$2,IF(rawdata!C96=1,raschscore!C$3,IF(rawdata!C96=2,raschscore!C$4," ")))</f>
        <v>-2.85</v>
      </c>
      <c r="D96" s="8">
        <f>IF(rawdata!D96=0,raschscore!D$2,IF(rawdata!D96=1,raschscore!D$3,IF(rawdata!D96=2,raschscore!D$4," ")))</f>
        <v>-3.93</v>
      </c>
      <c r="E96" s="8">
        <f>IF(rawdata!E96=0,raschscore!E$2,IF(rawdata!E96=1,raschscore!E$3,IF(rawdata!E96=2,raschscore!E$4," ")))</f>
        <v>-2.92</v>
      </c>
      <c r="F96" s="8">
        <f>IF(rawdata!F96=0,raschscore!F$2,IF(rawdata!F96=1,raschscore!F$3,IF(rawdata!F96=2,raschscore!F$4," ")))</f>
        <v>-0.45</v>
      </c>
      <c r="G96" s="8">
        <f>IF(rawdata!G96=0,raschscore!G$2,IF(rawdata!G96=1,raschscore!G$3,IF(rawdata!G96=2,raschscore!G$4," ")))</f>
        <v>-2.1</v>
      </c>
      <c r="H96" s="8">
        <f>IF(rawdata!H96=0,raschscore!H$2,IF(rawdata!H96=1,raschscore!H$3,IF(rawdata!H96=2,raschscore!H$4," ")))</f>
        <v>-1.2</v>
      </c>
      <c r="I96" s="8">
        <f>IF(rawdata!I96=0,raschscore!I$2,IF(rawdata!I96=1,raschscore!I$3,IF(rawdata!I96=2,raschscore!I$4," ")))</f>
        <v>-2.87</v>
      </c>
    </row>
    <row r="97" spans="1:9">
      <c r="A97" s="2">
        <v>96</v>
      </c>
      <c r="B97" s="8">
        <f>IF(rawdata!B97=0,raschscore!B$2,IF(rawdata!B97=1,raschscore!B$3,IF(rawdata!B97=2,raschscore!B$4," ")))</f>
        <v>-3.52</v>
      </c>
      <c r="C97" s="8">
        <f>IF(rawdata!C97=0,raschscore!C$2,IF(rawdata!C97=1,raschscore!C$3,IF(rawdata!C97=2,raschscore!C$4," ")))</f>
        <v>-2.85</v>
      </c>
      <c r="D97" s="8">
        <f>IF(rawdata!D97=0,raschscore!D$2,IF(rawdata!D97=1,raschscore!D$3,IF(rawdata!D97=2,raschscore!D$4," ")))</f>
        <v>-3.93</v>
      </c>
      <c r="E97" s="8">
        <f>IF(rawdata!E97=0,raschscore!E$2,IF(rawdata!E97=1,raschscore!E$3,IF(rawdata!E97=2,raschscore!E$4," ")))</f>
        <v>-2.92</v>
      </c>
      <c r="F97" s="8">
        <f>IF(rawdata!F97=0,raschscore!F$2,IF(rawdata!F97=1,raschscore!F$3,IF(rawdata!F97=2,raschscore!F$4," ")))</f>
        <v>-0.45</v>
      </c>
      <c r="G97" s="8">
        <f>IF(rawdata!G97=0,raschscore!G$2,IF(rawdata!G97=1,raschscore!G$3,IF(rawdata!G97=2,raschscore!G$4," ")))</f>
        <v>-2.1</v>
      </c>
      <c r="H97" s="8">
        <f>IF(rawdata!H97=0,raschscore!H$2,IF(rawdata!H97=1,raschscore!H$3,IF(rawdata!H97=2,raschscore!H$4," ")))</f>
        <v>-1.2</v>
      </c>
      <c r="I97" s="8">
        <f>IF(rawdata!I97=0,raschscore!I$2,IF(rawdata!I97=1,raschscore!I$3,IF(rawdata!I97=2,raschscore!I$4," ")))</f>
        <v>-2.87</v>
      </c>
    </row>
    <row r="98" spans="1:9">
      <c r="A98" s="2">
        <v>97</v>
      </c>
      <c r="B98" s="8">
        <f>IF(rawdata!B98=0,raschscore!B$2,IF(rawdata!B98=1,raschscore!B$3,IF(rawdata!B98=2,raschscore!B$4," ")))</f>
        <v>-3.52</v>
      </c>
      <c r="C98" s="8">
        <f>IF(rawdata!C98=0,raschscore!C$2,IF(rawdata!C98=1,raschscore!C$3,IF(rawdata!C98=2,raschscore!C$4," ")))</f>
        <v>-2.85</v>
      </c>
      <c r="D98" s="8">
        <f>IF(rawdata!D98=0,raschscore!D$2,IF(rawdata!D98=1,raschscore!D$3,IF(rawdata!D98=2,raschscore!D$4," ")))</f>
        <v>-3.93</v>
      </c>
      <c r="E98" s="8">
        <f>IF(rawdata!E98=0,raschscore!E$2,IF(rawdata!E98=1,raschscore!E$3,IF(rawdata!E98=2,raschscore!E$4," ")))</f>
        <v>-2.92</v>
      </c>
      <c r="F98" s="8">
        <f>IF(rawdata!F98=0,raschscore!F$2,IF(rawdata!F98=1,raschscore!F$3,IF(rawdata!F98=2,raschscore!F$4," ")))</f>
        <v>-0.45</v>
      </c>
      <c r="G98" s="8">
        <f>IF(rawdata!G98=0,raschscore!G$2,IF(rawdata!G98=1,raschscore!G$3,IF(rawdata!G98=2,raschscore!G$4," ")))</f>
        <v>-2.1</v>
      </c>
      <c r="H98" s="8">
        <f>IF(rawdata!H98=0,raschscore!H$2,IF(rawdata!H98=1,raschscore!H$3,IF(rawdata!H98=2,raschscore!H$4," ")))</f>
        <v>-1.2</v>
      </c>
      <c r="I98" s="8">
        <f>IF(rawdata!I98=0,raschscore!I$2,IF(rawdata!I98=1,raschscore!I$3,IF(rawdata!I98=2,raschscore!I$4," ")))</f>
        <v>-2.87</v>
      </c>
    </row>
    <row r="99" spans="1:9">
      <c r="A99" s="2">
        <v>98</v>
      </c>
      <c r="B99" s="8">
        <f>IF(rawdata!B99=0,raschscore!B$2,IF(rawdata!B99=1,raschscore!B$3,IF(rawdata!B99=2,raschscore!B$4," ")))</f>
        <v>-3.52</v>
      </c>
      <c r="C99" s="8">
        <f>IF(rawdata!C99=0,raschscore!C$2,IF(rawdata!C99=1,raschscore!C$3,IF(rawdata!C99=2,raschscore!C$4," ")))</f>
        <v>-2.85</v>
      </c>
      <c r="D99" s="8">
        <f>IF(rawdata!D99=0,raschscore!D$2,IF(rawdata!D99=1,raschscore!D$3,IF(rawdata!D99=2,raschscore!D$4," ")))</f>
        <v>-3.93</v>
      </c>
      <c r="E99" s="8">
        <f>IF(rawdata!E99=0,raschscore!E$2,IF(rawdata!E99=1,raschscore!E$3,IF(rawdata!E99=2,raschscore!E$4," ")))</f>
        <v>-2.92</v>
      </c>
      <c r="F99" s="8">
        <f>IF(rawdata!F99=0,raschscore!F$2,IF(rawdata!F99=1,raschscore!F$3,IF(rawdata!F99=2,raschscore!F$4," ")))</f>
        <v>-0.45</v>
      </c>
      <c r="G99" s="8">
        <f>IF(rawdata!G99=0,raschscore!G$2,IF(rawdata!G99=1,raschscore!G$3,IF(rawdata!G99=2,raschscore!G$4," ")))</f>
        <v>-2.1</v>
      </c>
      <c r="H99" s="8">
        <f>IF(rawdata!H99=0,raschscore!H$2,IF(rawdata!H99=1,raschscore!H$3,IF(rawdata!H99=2,raschscore!H$4," ")))</f>
        <v>-1.2</v>
      </c>
      <c r="I99" s="8">
        <f>IF(rawdata!I99=0,raschscore!I$2,IF(rawdata!I99=1,raschscore!I$3,IF(rawdata!I99=2,raschscore!I$4," ")))</f>
        <v>-2.87</v>
      </c>
    </row>
    <row r="100" spans="1:9">
      <c r="A100" s="2">
        <v>99</v>
      </c>
      <c r="B100" s="8">
        <f>IF(rawdata!B100=0,raschscore!B$2,IF(rawdata!B100=1,raschscore!B$3,IF(rawdata!B100=2,raschscore!B$4," ")))</f>
        <v>-3.52</v>
      </c>
      <c r="C100" s="8">
        <f>IF(rawdata!C100=0,raschscore!C$2,IF(rawdata!C100=1,raschscore!C$3,IF(rawdata!C100=2,raschscore!C$4," ")))</f>
        <v>-2.85</v>
      </c>
      <c r="D100" s="8">
        <f>IF(rawdata!D100=0,raschscore!D$2,IF(rawdata!D100=1,raschscore!D$3,IF(rawdata!D100=2,raschscore!D$4," ")))</f>
        <v>-3.93</v>
      </c>
      <c r="E100" s="8">
        <f>IF(rawdata!E100=0,raschscore!E$2,IF(rawdata!E100=1,raschscore!E$3,IF(rawdata!E100=2,raschscore!E$4," ")))</f>
        <v>-2.92</v>
      </c>
      <c r="F100" s="8">
        <f>IF(rawdata!F100=0,raschscore!F$2,IF(rawdata!F100=1,raschscore!F$3,IF(rawdata!F100=2,raschscore!F$4," ")))</f>
        <v>-0.45</v>
      </c>
      <c r="G100" s="8">
        <f>IF(rawdata!G100=0,raschscore!G$2,IF(rawdata!G100=1,raschscore!G$3,IF(rawdata!G100=2,raschscore!G$4," ")))</f>
        <v>-2.1</v>
      </c>
      <c r="H100" s="8">
        <f>IF(rawdata!H100=0,raschscore!H$2,IF(rawdata!H100=1,raschscore!H$3,IF(rawdata!H100=2,raschscore!H$4," ")))</f>
        <v>-1.2</v>
      </c>
      <c r="I100" s="8">
        <f>IF(rawdata!I100=0,raschscore!I$2,IF(rawdata!I100=1,raschscore!I$3,IF(rawdata!I100=2,raschscore!I$4," ")))</f>
        <v>-2.87</v>
      </c>
    </row>
    <row r="101" spans="1:9">
      <c r="A101" s="2">
        <v>100</v>
      </c>
      <c r="B101" s="8">
        <f>IF(rawdata!B101=0,raschscore!B$2,IF(rawdata!B101=1,raschscore!B$3,IF(rawdata!B101=2,raschscore!B$4," ")))</f>
        <v>-3.52</v>
      </c>
      <c r="C101" s="8">
        <f>IF(rawdata!C101=0,raschscore!C$2,IF(rawdata!C101=1,raschscore!C$3,IF(rawdata!C101=2,raschscore!C$4," ")))</f>
        <v>-2.85</v>
      </c>
      <c r="D101" s="8">
        <f>IF(rawdata!D101=0,raschscore!D$2,IF(rawdata!D101=1,raschscore!D$3,IF(rawdata!D101=2,raschscore!D$4," ")))</f>
        <v>-3.93</v>
      </c>
      <c r="E101" s="8">
        <f>IF(rawdata!E101=0,raschscore!E$2,IF(rawdata!E101=1,raschscore!E$3,IF(rawdata!E101=2,raschscore!E$4," ")))</f>
        <v>-2.92</v>
      </c>
      <c r="F101" s="8">
        <f>IF(rawdata!F101=0,raschscore!F$2,IF(rawdata!F101=1,raschscore!F$3,IF(rawdata!F101=2,raschscore!F$4," ")))</f>
        <v>-0.45</v>
      </c>
      <c r="G101" s="8">
        <f>IF(rawdata!G101=0,raschscore!G$2,IF(rawdata!G101=1,raschscore!G$3,IF(rawdata!G101=2,raschscore!G$4," ")))</f>
        <v>-2.1</v>
      </c>
      <c r="H101" s="8">
        <f>IF(rawdata!H101=0,raschscore!H$2,IF(rawdata!H101=1,raschscore!H$3,IF(rawdata!H101=2,raschscore!H$4," ")))</f>
        <v>-1.2</v>
      </c>
      <c r="I101" s="8">
        <f>IF(rawdata!I101=0,raschscore!I$2,IF(rawdata!I101=1,raschscore!I$3,IF(rawdata!I101=2,raschscore!I$4," ")))</f>
        <v>-2.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raschscore</vt:lpstr>
      <vt:lpstr>rawtoraschconvers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 K Mandal</dc:creator>
  <cp:lastModifiedBy>Anil K Mandal</cp:lastModifiedBy>
  <dcterms:created xsi:type="dcterms:W3CDTF">2015-03-24T07:53:41Z</dcterms:created>
  <dcterms:modified xsi:type="dcterms:W3CDTF">2015-03-24T08:39:36Z</dcterms:modified>
</cp:coreProperties>
</file>